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18195" windowHeight="11820" tabRatio="715"/>
  </bookViews>
  <sheets>
    <sheet name="Nuclear ERE-Dependent Pathways" sheetId="6" r:id="rId1"/>
    <sheet name="Nuclear ERE-Independent Pathway" sheetId="7" r:id="rId2"/>
    <sheet name="Non-Nuclear Pathways" sheetId="8" r:id="rId3"/>
  </sheets>
  <calcPr calcId="145621"/>
</workbook>
</file>

<file path=xl/calcChain.xml><?xml version="1.0" encoding="utf-8"?>
<calcChain xmlns="http://schemas.openxmlformats.org/spreadsheetml/2006/main">
  <c r="C34" i="8" l="1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3" i="8"/>
  <c r="C2" i="8"/>
  <c r="C136" i="7" l="1"/>
  <c r="C135" i="7"/>
  <c r="C134" i="7"/>
  <c r="C133" i="7"/>
  <c r="C132" i="7"/>
  <c r="C131" i="7"/>
  <c r="C130" i="7"/>
  <c r="C129" i="7"/>
  <c r="C128" i="7"/>
  <c r="C127" i="7"/>
  <c r="C126" i="7"/>
  <c r="C125" i="7"/>
  <c r="C124" i="7"/>
  <c r="C123" i="7"/>
  <c r="C122" i="7"/>
  <c r="C121" i="7"/>
  <c r="C120" i="7"/>
  <c r="C119" i="7"/>
  <c r="C118" i="7"/>
  <c r="C117" i="7"/>
  <c r="C116" i="7"/>
  <c r="C115" i="7"/>
  <c r="C114" i="7"/>
  <c r="C113" i="7"/>
  <c r="C112" i="7"/>
  <c r="C111" i="7"/>
  <c r="C110" i="7"/>
  <c r="C109" i="7"/>
  <c r="C108" i="7"/>
  <c r="C107" i="7"/>
  <c r="C106" i="7"/>
  <c r="C105" i="7"/>
  <c r="C104" i="7"/>
  <c r="C103" i="7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  <c r="C49" i="6" l="1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</calcChain>
</file>

<file path=xl/sharedStrings.xml><?xml version="1.0" encoding="utf-8"?>
<sst xmlns="http://schemas.openxmlformats.org/spreadsheetml/2006/main" count="447" uniqueCount="403">
  <si>
    <t>Ingenuity Canonical Pathways</t>
  </si>
  <si>
    <t xml:space="preserve"> -log(p-value)</t>
  </si>
  <si>
    <t>Ratio</t>
  </si>
  <si>
    <t>Molecules</t>
  </si>
  <si>
    <t>ILK Signaling</t>
  </si>
  <si>
    <t>Integrin Signaling</t>
  </si>
  <si>
    <t>mTOR Signaling</t>
  </si>
  <si>
    <t>Role of p14/p19ARF in Tumor Suppression</t>
  </si>
  <si>
    <t>RhoGDI Signaling</t>
  </si>
  <si>
    <t>FAK Signaling</t>
  </si>
  <si>
    <t>Signaling by Rho Family GTPases</t>
  </si>
  <si>
    <t>Hereditary Breast Cancer Signaling</t>
  </si>
  <si>
    <t>Assembly of RNA Polymerase I Complex</t>
  </si>
  <si>
    <t>MSP-RON Signaling Pathway</t>
  </si>
  <si>
    <t>Glioma Invasiveness Signaling</t>
  </si>
  <si>
    <t>AMPK Signaling</t>
  </si>
  <si>
    <t>Regulation of Actin-based Motility by Rho</t>
  </si>
  <si>
    <t>Ephrin A Signaling</t>
  </si>
  <si>
    <t>HIF1α Signaling</t>
  </si>
  <si>
    <t>Germ Cell-Sertoli Cell Junction Signaling</t>
  </si>
  <si>
    <t>Actin Cytoskeleton Signaling</t>
  </si>
  <si>
    <t>Melanoma Signaling</t>
  </si>
  <si>
    <t>Reelin Signaling in Neurons</t>
  </si>
  <si>
    <t>p53 Signaling</t>
  </si>
  <si>
    <t>Pancreatic Adenocarcinoma Signaling</t>
  </si>
  <si>
    <t>Production of Nitric Oxide and Reactive Oxygen Species in Macrophages</t>
  </si>
  <si>
    <t>Tight Junction Signaling</t>
  </si>
  <si>
    <t>TR/RXR Activation</t>
  </si>
  <si>
    <t>Tec Kinase Signaling</t>
  </si>
  <si>
    <t>Epithelial Adherens Junction Signaling</t>
  </si>
  <si>
    <t>Virus Entry via Endocytic Pathways</t>
  </si>
  <si>
    <t>Glioblastoma Multiforme Signaling</t>
  </si>
  <si>
    <t>PDGF Signaling</t>
  </si>
  <si>
    <t>PI3K/AKT Signaling</t>
  </si>
  <si>
    <t>Role of IL-17A in Arthritis</t>
  </si>
  <si>
    <t>Sphingosine-1-phosphate Signaling</t>
  </si>
  <si>
    <t>IL-8 Signaling</t>
  </si>
  <si>
    <t>Small Cell Lung Cancer Signaling</t>
  </si>
  <si>
    <t>Colorectal Cancer Metastasis Signaling</t>
  </si>
  <si>
    <t>Type II Diabetes Mellitus Signaling</t>
  </si>
  <si>
    <t>Ovarian Cancer Signaling</t>
  </si>
  <si>
    <t>Pyridoxal 5'-phosphate Salvage Pathway</t>
  </si>
  <si>
    <t>Chronic Myeloid Leukemia Signaling</t>
  </si>
  <si>
    <t>Clathrin-mediated Endocytosis Signaling</t>
  </si>
  <si>
    <t>HMGB1 Signaling</t>
  </si>
  <si>
    <t>SAPK/JNK Signaling</t>
  </si>
  <si>
    <t>Trehalose Degradation II (Trehalase)</t>
  </si>
  <si>
    <t>B Cell Receptor Signaling</t>
  </si>
  <si>
    <t>Docosahexaenoic Acid (DHA) Signaling</t>
  </si>
  <si>
    <t>GDNF Family Ligand-Receptor Interactions</t>
  </si>
  <si>
    <t>Neuropathic Pain Signaling In Dorsal Horn Neurons</t>
  </si>
  <si>
    <t>HGF Signaling</t>
  </si>
  <si>
    <t>PTEN Signaling</t>
  </si>
  <si>
    <t>NF-κB Activation by Viruses</t>
  </si>
  <si>
    <t>Cell Cycle: G1/S Checkpoint Regulation</t>
  </si>
  <si>
    <t>Cardiac Hypertrophy Signaling</t>
  </si>
  <si>
    <t>HER-2 Signaling in Breast Cancer</t>
  </si>
  <si>
    <t>Role of JAK2 in Hormone-like Cytokine Signaling</t>
  </si>
  <si>
    <t>Axonal Guidance Signaling</t>
  </si>
  <si>
    <t>Ceramide Signaling</t>
  </si>
  <si>
    <t>IL-9 Signaling</t>
  </si>
  <si>
    <t>Gαq Signaling</t>
  </si>
  <si>
    <t>JAK/Stat Signaling</t>
  </si>
  <si>
    <t>Molecular Mechanisms of Cancer</t>
  </si>
  <si>
    <t>ErbB Signaling</t>
  </si>
  <si>
    <t>Bladder Cancer Signaling</t>
  </si>
  <si>
    <t>Hepatic Fibrosis / Hepatic Stellate Cell Activation</t>
  </si>
  <si>
    <t>IL-17 Signaling</t>
  </si>
  <si>
    <t>Sertoli Cell-Sertoli Cell Junction Signaling</t>
  </si>
  <si>
    <t>Actin Nucleation by ARP-WASP Complex</t>
  </si>
  <si>
    <t>LPS-stimulated MAPK Signaling</t>
  </si>
  <si>
    <t>Role of Tissue Factor in Cancer</t>
  </si>
  <si>
    <t>Role of NANOG in Mammalian Embryonic Stem Cell Pluripotency</t>
  </si>
  <si>
    <t>Acute Myeloid Leukemia Signaling</t>
  </si>
  <si>
    <t>iNOS Signaling</t>
  </si>
  <si>
    <t>PPARα/RXRα Activation</t>
  </si>
  <si>
    <t>Mouse Embryonic Stem Cell Pluripotency</t>
  </si>
  <si>
    <t>IL-12 Signaling and Production in Macrophages</t>
  </si>
  <si>
    <t>CD40 Signaling</t>
  </si>
  <si>
    <t>Wnt/β-catenin Signaling</t>
  </si>
  <si>
    <t>14-3-3-mediated Signaling</t>
  </si>
  <si>
    <t>TNFR1 Signaling</t>
  </si>
  <si>
    <t>Salvage Pathways of Pyrimidine Ribonucleotides</t>
  </si>
  <si>
    <t>Erythropoietin Signaling</t>
  </si>
  <si>
    <t>Cholesterol Biosynthesis I</t>
  </si>
  <si>
    <t>Cholesterol Biosynthesis II (via 24,25-dihydrolanosterol)</t>
  </si>
  <si>
    <t>Cholesterol Biosynthesis III (via Desmosterol)</t>
  </si>
  <si>
    <t>RANK Signaling in Osteoclasts</t>
  </si>
  <si>
    <t>Growth Hormone Signaling</t>
  </si>
  <si>
    <t>3-phosphoinositide Biosynthesis</t>
  </si>
  <si>
    <t>NGF Signaling</t>
  </si>
  <si>
    <t>Basal Cell Carcinoma Signaling</t>
  </si>
  <si>
    <t>Triacylglycerol Biosynthesis</t>
  </si>
  <si>
    <t>PEDF Signaling</t>
  </si>
  <si>
    <t>Human Embryonic Stem Cell Pluripotency</t>
  </si>
  <si>
    <t>Role of Macrophages, Fibroblasts and Endothelial Cells in Rheumatoid Arthritis</t>
  </si>
  <si>
    <t>Role of Osteoblasts, Osteoclasts and Chondrocytes in Rheumatoid Arthritis</t>
  </si>
  <si>
    <t>Regulation of the Epithelial-Mesenchymal Transition Pathway</t>
  </si>
  <si>
    <t>PPAR Signaling</t>
  </si>
  <si>
    <t>Glucocorticoid Receptor Signaling</t>
  </si>
  <si>
    <t>Factors Promoting Cardiogenesis in Vertebrates</t>
  </si>
  <si>
    <t>IL-6 Signaling</t>
  </si>
  <si>
    <t>TGF-β Signaling</t>
  </si>
  <si>
    <t>PI3K Signaling in B Lymphocytes</t>
  </si>
  <si>
    <t>April Mediated Signaling</t>
  </si>
  <si>
    <t>Regulation of IL-2 Expression in Activated and Anergic T Lymphocytes</t>
  </si>
  <si>
    <t>B Cell Activating Factor Signaling</t>
  </si>
  <si>
    <t>IL-17A Signaling in Fibroblasts</t>
  </si>
  <si>
    <t>RAR Activation</t>
  </si>
  <si>
    <t>Induction of Apoptosis by HIV1</t>
  </si>
  <si>
    <t>TNFR2 Signaling</t>
  </si>
  <si>
    <t>BMP signaling pathway</t>
  </si>
  <si>
    <t>VDR/RXR Activation</t>
  </si>
  <si>
    <t>Aryl Hydrocarbon Receptor Signaling</t>
  </si>
  <si>
    <t>Type I Diabetes Mellitus Signaling</t>
  </si>
  <si>
    <t>Acute Phase Response Signaling</t>
  </si>
  <si>
    <t>NF-κB Signaling</t>
  </si>
  <si>
    <t>Hepatic Cholestasis</t>
  </si>
  <si>
    <t>IL-10 Signaling</t>
  </si>
  <si>
    <t>4-1BB Signaling in T Lymphocytes</t>
  </si>
  <si>
    <t>Notch Signaling</t>
  </si>
  <si>
    <t>T Cell Receptor Signaling</t>
  </si>
  <si>
    <t>IGF-1 Signaling</t>
  </si>
  <si>
    <t>CD27 Signaling in Lymphocytes</t>
  </si>
  <si>
    <t>Role of JAK1 and JAK3 in γc Cytokine Signaling</t>
  </si>
  <si>
    <t>Toll-like Receptor Signaling</t>
  </si>
  <si>
    <t>LXR/RXR Activation</t>
  </si>
  <si>
    <t>IL-17A Signaling in Gastric Cells</t>
  </si>
  <si>
    <t>fMLP Signaling in Neutrophils</t>
  </si>
  <si>
    <t>Dendritic Cell Maturation</t>
  </si>
  <si>
    <t>Death Receptor Signaling</t>
  </si>
  <si>
    <t>Arginine Biosynthesis IV</t>
  </si>
  <si>
    <t>FGF Signaling</t>
  </si>
  <si>
    <t>Neuregulin Signaling</t>
  </si>
  <si>
    <t>Cholecystokinin/Gastrin-mediated Signaling</t>
  </si>
  <si>
    <t>Proline Biosynthesis II (from Arginine)</t>
  </si>
  <si>
    <t>Superpathway of Inositol Phosphate Compounds</t>
  </si>
  <si>
    <t>Arginine Degradation VI (Arginase 2 Pathway)</t>
  </si>
  <si>
    <t>EGF Signaling</t>
  </si>
  <si>
    <t>GNRH Signaling</t>
  </si>
  <si>
    <t>3-phosphoinositide Degradation</t>
  </si>
  <si>
    <t>Proline Biosynthesis I</t>
  </si>
  <si>
    <t>D-myo-inositol (1,4,5,6)-Tetrakisphosphate Biosynthesis</t>
  </si>
  <si>
    <t>D-myo-inositol (3,4,5,6)-tetrakisphosphate Biosynthesis</t>
  </si>
  <si>
    <t>Role of NFAT in Cardiac Hypertrophy</t>
  </si>
  <si>
    <t>P-value</t>
  </si>
  <si>
    <t>PYCRL,MAP3K9,NME4,MAP3K6,MAPK8,CDK6,GRK5,LIMK2,PAK3,CDK5,UCK1,PRKCE,MAP2K3,PRKCH,MAP2K1,UCKL1,DYRK1A</t>
  </si>
  <si>
    <t>MAP3K9,MAP3K6,MAPK8,CDK6,GRK5,LIMK2,CDK5,PAK3,PRKCE,MAP2K3,PRKCH,MAP2K1,DYRK1A</t>
  </si>
  <si>
    <t>DOT1L,PPTC7,PTPLB,PTPN12,SET,SACM1L,PTPRH,MTMR4,PI4K2A,PPP1R16B,NUDT11,PPP1R7,CDIPT,PIK3CD,DUSP14,ALPL,RASA1,THTPA,SIRPA</t>
  </si>
  <si>
    <t>DOT1L,PPTC7,PTPLB,PTPN12,SET,SACM1L,PTPRH,MTMR4,PPP1R16B,NUDT11,PPP1R7,DUSP14,ALPL,RASA1,THTPA,SIRPA</t>
  </si>
  <si>
    <t>D-myo-inositol-5-phosphate Metabolism</t>
  </si>
  <si>
    <t>DOT1L,PPTC7,PTPLB,PTPN12,SET,SACM1L,PLCD3,PTPRH,MTMR4,PPP1R16B,NUDT11,PPP1R7,DUSP14,ALPL,RASA1,THTPA,SIRPA</t>
  </si>
  <si>
    <t>DOT1L,PPTC7,PTPLB,PTPN12,SET,INPP5D,SACM1L,PTPRH,MTMR4,PPP1R16B,NUDT11,PPP1R7,DUSP14,ALPL,RASA1,THTPA,SIRPA</t>
  </si>
  <si>
    <t>DOT1L,PPTC7,PTPLB,PTPN12,SET,INPP5D,SACM1L,PLCD3,PTPRH,MTMR4,PI4K2A,PPP1R7,PPP1R16B,NUDT11,CDIPT,PIK3CD,DUSP14,ALPL,RASA1,THTPA,SIRPA</t>
  </si>
  <si>
    <t>AKAP5,SRC,CAMK1,MAPK8,MEF2A,IL6,PLCL2,HDAC5,TGFBR2,PLCD3,MEF2D,ITPR3,HDAC7,PRKAR1B,PRKCE,MAP2K3,PRKCH,PIK3CD,MAP2K1,IL11</t>
  </si>
  <si>
    <t>RAC2,MAP3K9,SRC,MAP3K6,TJP1,MAPK8,LIMK2,TUBB2B,TGFBR2,PAK3,PPAP2B,PIK3CD,MAP2K3,ACTG2,JUP,RHOF,TNF,MAP2K1</t>
  </si>
  <si>
    <t>SRC,MAPK8,CDK6,IL6,BAX,CYP1B1,FAS,AHRR,NCOA7,HSP90AB1,CCND3,NR0B2,NRIP1,ALDH16A1,TNF,GSTK1</t>
  </si>
  <si>
    <t>SRC,KCNN2,CAMK1,PLCL2,PLCD3,KCNN1,CREB1,ITPR3,PRKAR1B,PRKCE,PRKCH,PIK3CD,ELK1</t>
  </si>
  <si>
    <t>SRC,MAPK8,MEF2A,MEF2D,ITPR3,PRKCE,MAP2K3,PRKCH,GNA13,RHOF,ELK1,MAP2K1,TNF</t>
  </si>
  <si>
    <t>γ-glutamyl Cycle</t>
  </si>
  <si>
    <t>GGCT,GCLC,GGT5,GSS</t>
  </si>
  <si>
    <t>MAP3K9,SRC,MAP3K6,MAPK8,DNM3,DNM1,PAK3,CREB1,ITPR3,PRKAR1B,PRKCE,PRKCH,MAP2K3,ELK1,MAP2K1</t>
  </si>
  <si>
    <t>SRC,TSC1,MAPK8,PLCL2,BAX,TUBB2B,PLCD3,PRKCE,PIK3CD,GFAP,PRKCH,ELK1,TNF,MAP2K1</t>
  </si>
  <si>
    <t>RAC2,RALA,FAS,TGFBR2,CCND3,PRKAR1B,PRKCE,GNA13,RHOF,FZD2,MAP2K1,RASA1,BMP1,SRC,E2F4,PTCH1,MAPK8,CDK6,BAX,DAXX,CDKN2D,PAK3,ARHGEF16,RASGRP1,MAP2K3,ARHGEF18,PRKCH,PIK3CD,ELK1,CASP7,FZD7</t>
  </si>
  <si>
    <t>HK1,TREH</t>
  </si>
  <si>
    <t>Glutathione Biosynthesis</t>
  </si>
  <si>
    <t>GCLC,GSS</t>
  </si>
  <si>
    <t>Tetrahydrobiopterin Biosynthesis I</t>
  </si>
  <si>
    <t>GCH1,PTS</t>
  </si>
  <si>
    <t>Tetrahydrobiopterin Biosynthesis II</t>
  </si>
  <si>
    <t>RPS6,SRC,CDK5,HSP90AB1,PRKCE,ITGA5,HBEGF,TMEFF2,PRKCH,ELK1,MAP2K1</t>
  </si>
  <si>
    <t>MAP3K9,SRC,CLDN11,MAP3K6,TJP1,MAPK8,ITGA5,SYMPK,TUBB2B,PPAP2B,PRKAR1B,CLDN14,MAP2K3,ACTG2,JUP,ELK1,TNF,MAP2K1</t>
  </si>
  <si>
    <t>SRC,ITPR3,MAPK8,PIK3CD,CSNK2B,ELK1,MAP2K1,RASA1</t>
  </si>
  <si>
    <t>SLIT3,RAC2,ADAMTS7,ECEL1,RND1,NTF4,CXCL12,WNT16,LIMK2,BRCC3,ADAMTS2,TUBB2B,EFNB2,PLCD3,CDK5,PRKAR1B,PRKCE,SEMA3B,GNA13,RASA1,FZD2,MAP2K1,BMP1,ACTR2,PAPPA,PTCH1,ITGA5,L1CAM,PLCL2,HHIP,PAK3,PRKCH,PIK3CD,SEMA4B,NRP1,FZD7</t>
  </si>
  <si>
    <t>Spermine and Spermidine Degradation I</t>
  </si>
  <si>
    <t>SAT2,SMOX</t>
  </si>
  <si>
    <t>PYCRL,PYCR1</t>
  </si>
  <si>
    <t>Xenobiotic Metabolism Signaling</t>
  </si>
  <si>
    <t>MAP3K9,CAMK1,MAP3K6,MAPK8,GCLC,IL6,CYP1B1,HDAC5,AHRR,HSP90AB1,PPM1J,SUMO1,PRKCE,MAP2K3,SMOX,PRKCH,PIK3CD,HS3ST6,NRIP1,ALDH16A1,TNF,MAP2K1,SCAND1,GSTK1</t>
  </si>
  <si>
    <t>RAC2,SRC,PLD2,MAPK8,HBEGF,LIMK2,BAX,CSTB,EIF4EBP1,CCND3,PRKCE,PIK3CD,PRKCH,GNA13,KDR,RHOF,MAP2K1,IRAK2</t>
  </si>
  <si>
    <t>Sonic Hedgehog Signaling</t>
  </si>
  <si>
    <t>ADRBK1,PTCH1,PRKAR1B,HHIP,DYRK1A</t>
  </si>
  <si>
    <t>ATF1,CREB1,MAPK8,PRKCE,MAP2K3,PRKCH,PIK3CD,ELK1,MAP2K1</t>
  </si>
  <si>
    <t>Dopamine Receptor Signaling</t>
  </si>
  <si>
    <t>GCH1,TH,PPP1R7,PPM1J,COMT,PTS,NCS1,PRKAR1B,SMOX</t>
  </si>
  <si>
    <t>DNM1,RAC2,SRC,HLA-B,PRKCE,ITGA5,PRKCH,PIK3CD,ACTG2,ITGB8</t>
  </si>
  <si>
    <t>SPP1,CCNC,RUNX2,IL1RL1,MXD1,PRKCE,PRKCH,SEMA3B,CYP27B1</t>
  </si>
  <si>
    <t>SRC,MAPK8,PDGFRA,PIK3CD,CSNK2B,ELK1,MAP2K1,RASA1,INPP5D</t>
  </si>
  <si>
    <t>SQLE,MSMO1,CYP51A1</t>
  </si>
  <si>
    <t>p38 MAPK Signaling</t>
  </si>
  <si>
    <t>TGFBR2,DAXX,ATF1,IL1RL1,MEF2D,CREB1,MEF2A,MAP2K3,ELK1,TNF,FAS,IRAK2</t>
  </si>
  <si>
    <t>TLR2,TICAM1,MAPK8,MAP2K3,ELK1,IRAK2,TRAF1</t>
  </si>
  <si>
    <t>PAFAH1B2,MAP3K9,SRC,NDEL1,CDK5,ARHGEF16,MAPK8,ITGA5,PIK3CD</t>
  </si>
  <si>
    <t>Adenine and Adenosine Salvage III</t>
  </si>
  <si>
    <t>PNP,ADA</t>
  </si>
  <si>
    <t>Purine Ribonucleosides Degradation to Ribose-1-phosphate</t>
  </si>
  <si>
    <t>Zymosterol Biosynthesis</t>
  </si>
  <si>
    <t>MSMO1,CYP51A1</t>
  </si>
  <si>
    <t>GDNF,CREB1,ITPR3,MAPK8,PIK3CD,DOK1,MAP2K1,RASA1</t>
  </si>
  <si>
    <t>SRC,TSC1,E2F4,CDK6,WNT16,PLCL2,PLCD3,ITPR3,PDGFRA,PIK3CD,RHOF,MAP2K1,FZD2,FZD7</t>
  </si>
  <si>
    <t>BMP4,BDNF,PDGFA,FGF2,PIK3R1,SMAD3,GSK3A,FZD1,NGF,NOG,TCF7,FGFR3,FGF4,BMP8A,TGFB1,BMPR1A,PIK3CG,WNT7B,NTRK1,TGFB2,MRAS,WNT4,SMAD1,BMP8B,GNAS,WNT9A,DVL1,SMAD7,INHBA,PDGFB,PIK3R3,S1PR3,FZD8,FZD4,FOXO1,S1PR1,BMP6,WNT11,TCF7L2</t>
  </si>
  <si>
    <t>SOCS1,SOCS3,PLCB2,NFATC3,PIK3R1,CCND1,TCF7,CEBPG,VEGFA,TGFB1,PIK3CG,WNT7B,MRAS,WNT4,TNFRSF11B,IL8,WNT9A,VEGFC,PPP3CC,TLR9,PDGFB,PIK3R3,IL18,PRKCD,RHOA,SFRP1,RELA,ICAM1,PDGFA,FGF2,NFKBIE,CEBPD,FZD1,NFKB1,NFATC1,PGF,NFKBIA,NLK,JUN,CCL2,NGFR,CEBPA,TNFRSF1B,MAPKAPK2,VCAM1,TNFRSF1A,IL15,DVL1,IKBKE,CEBPB,NFATC4,IL16,CALM1 (includes others),FZD8,TLR4,FOS,TRAF2,FZD4,CSF1,IL1B,DKK1,WNT11,LRP1,TCF7L2</t>
  </si>
  <si>
    <t>BMP4,NFATC3,PIK3R1,TCF7,BMP8A,TGFB1,PIK3CG,WNT7B,WNT4,SMAD1,ADAMTS5,BMP8B,TNFRSF11B,WNT9A,PPP3CC,MAPK12,PIK3R3,IL18,SFRP1,RELA,NFKBIE,FZD1,NFKB1,NFATC1,SMURF1,JUN,NFKBIA,BMPR1A,NGFR,TNFRSF1B,TNFRSF1A,DVL1,DLX5,IKBKE,NFATC4,TNFRSF11A,CALM1 (includes others),FZD8,FOS,TRAF2,FZD4,FOXO1,CSF1,IL1B,DKK1,BMP6,WNT11,LRP1,TCF7L2</t>
  </si>
  <si>
    <t>RELA,JAK1,SNAI2,FGF2,PIK3R1,SMAD3,TWIST1,FZD1,HIF1A,NFKB1,TCF7,SMURF1,FGFR3,FOXC2,FGF4,FGF18,TGFB1,PIK3CG,WNT7B,TGFB2,MRAS,WNT4,FRS2,FGF19,JAG2,TWIST2,EGR1,WNT9A,DVL1,SNAI1,PYGO2,PIK3R3,FZD8,FZD4,RHOA,FGF20,DVL2,JAG1,NOTCH1,WNT11,TCF7L2,FGF5</t>
  </si>
  <si>
    <t>PPARA,RELA,PDGFA,NFKBIE,NFKB1,NR2F1,NFKBIA,JUN,NGFR,MRAS,TNFRSF1B,CITED2,TAB1,TNFRSF11B,SRA1,TNFRSF1A,IKBKE,PDGFB,AIP,FOS,TRAF2,IL18,IL1B,NCOR2,PTGS2,RXRA</t>
  </si>
  <si>
    <t>RAP2B,CDKN2A,PLCB2,JAK1,BMP4,PIK3R1,SMAD3,GSK3A,ARHGEF1,CCND1,ZBTB17,BBC3,BMP8A,RHOG,RHOB,TGFB1,PIK3CG,MRAS,SMAD1,RALGDS,BMP8B,TAB1,STK36,CASP3,RALB,MAPK12,PIK3R3,RHOQ,RND3,RHOA,PRKCD,IRS1,NOTCH1,RELA,NFKBIE,HIF1A,FZD1,E2F3,NFKB1,CDKN2B,NFKBIA,NLK,JUN,BMPR1A,TGFB2,GNAS,PAK6,DVL1,GNAI1,SMAD7,FADD,FZD8,FOS,CCNE1,RHOV,FZD4,FOXO1,CDKN1A,PRKAG2,IHH,BMP6,LRP1,BCL2L11</t>
  </si>
  <si>
    <t>JAK1,HSPA1A/HSPA1B,NFATC3,PIK3R1,SMAD3,TAF10,TSC22D3,BAG1,TGFB1,PIK3CG,MRAS,CDKN1C,TAB1,CREBZF,IL8,PPP3CC,PCK1,ERCC2,MAPK12,PIK3R3,ESR1,RELA,ICAM1,NFKBIE,NFKB1,NFATC1,GTF2B,JUN,POLR2A,NFKBIA,CCL2,CEBPA,TGFB2,FKBP5,SRA1,VCAM1,TAF6,MAP3K1,IKBKE,CEBPB,NFATC4,FOS,TAF6L,TRAF2,GTF2H4,GTF2E1,CDKN1A,PRKAG2,IL1B,PTGS2,PLAU,NCOR2</t>
  </si>
  <si>
    <t>RELA,ICAM1,PIK3R1,NFKB1,RHOG,JUN,CCL2,RHOB,NGFR,PIK3CG,MRAS,TNFRSF1B,TNFRSF11B,IL8,VCAM1,KAT7,TNFRSF1A,IFNGR2,MAPK12,PIK3R3,TLR4,FOS,RHOV,RHOQ,RND3,RHOA</t>
  </si>
  <si>
    <t>IGFBP4,RELA,CTGF,ICAM1,FGF2,PDGFA,SMAD3,NFKB1,PGF,VEGFA,CCL2,EDN1,TGFB1,NGFR,TGFB2,TNFRSF1B,TIMP2,TNFRSF11B,IL8,VCAM1,IL4R,TNFRSF1A,SMAD7,IFNGR2,VEGFC,BAMBI,PDGFB,TLR4,CSF1,IGFBP3,TGFA,IL1B,AGTR1</t>
  </si>
  <si>
    <t>RELA,JAK1,PIK3R1,SMAD3,MMP15,FZD1,NFKB1,CCND1,TCF7,PGF,VEGFA,JUN,ARRB1,RHOG,RHOB,TGFB1,WNT7B,PIK3CG,TGFB2,MRAS,WNT4,RALGDS,PTGER4,GNG12,MMP19,GNAS,CASP3,TNFRSF1A,WNT9A,DVL1,VEGFC,MAPK12,TLR9,PIK3R3,FZD8,TLR4,FOS,RHOV,RHOQ,FZD4,RND3,RHOA,PRKAG2,PTGS2,WNT11,LRP1,TCF7L2</t>
  </si>
  <si>
    <t>CDKN2A,TGFBR3,PPP2R5B,GSK3A,FZD1,RARG,CCND1,TCF7,JUN,NLK,TGFB1,WNT7B,RARA,TGFB2,WNT4,SOX18,TAB1,SOX4,SOX7,CSNK1G2,WNT9A,DVL1,SOX11,ACVR1B,FZD8,FZD4,TLE4,TLE3,SOX8,DKK1,PIN1,SFRP1,DVL2,ACVR2A,WNT11,LRP1,TCF7L2</t>
  </si>
  <si>
    <t>TBX5,BMP4,TGFBR3,DVL1,FZD1,ACVR1B,TCF7,NOG,FZD8,CCNE1,FZD4,BMP8A,BMPR1A,TGFB1,PRKCD,TGFB2,DKK1,BMP6,SMAD1,ACVR2A,BMP8B,WNT11,LRP1,TCF7L2</t>
  </si>
  <si>
    <t>RELA,SOCS3,SOCS1,NFKBIE,PIK3R1,NFKB1,VEGFA,JUN,NFKBIA,NGFR,PIK3CG,MRAS,TNFRSF1B,MAPKAPK2,TAB1,TNFRSF11B,MCL1,IL8,TNFRSF1A,IKBKE,CEBPB,MAPK12,PIK3R3,FOS,IL18,TRAF2,IL1B,HSPB7</t>
  </si>
  <si>
    <t>RUNX3,BMP4,SMAD3,SKI,SMAD7,PITX2,MAPK12,ACVR1B,INHBB,INHBA,SMURF1,FOS,PIAS4,JUN,BMPR1A,TGFB1,MRAS,TGFB2,TFE3,SMAD1,ACVR2A,TAB1</t>
  </si>
  <si>
    <t>RELA,PLCB2,NFATC3,ATF5,PIK3R1,NFKBIE,NFKB1,NFATC1,PTPRC,JUN,NFKBIA,CARD10,PIK3CG,MRAS,ATF6B,IRS2,IL4R,ATF3,C3,IKBKE,MALT1,NFATC4,PPP3CC,FOS,TLR4,CALM1 (includes others),IRS1,PLEKHA2</t>
  </si>
  <si>
    <t>CDKN2A,RELA,JAK1,SMAD3,PIK3R1,NFKB1,E2F3,CCND1,CDKN2B,PGF,VEGFA,HMOX1,TGFB1,PIK3CG,TGFB2,RALGDS,VEGFC,MAPK12,PIK3R3,CCNE1,CDKN1A,TGFA,PTGS2,PLD6,NOTCH1</t>
  </si>
  <si>
    <t>RELA,JAK1,NFKBIE,IFNGR2,IKBKE,MAPK12,NFKB1,IRF1,TLR4,CALM1 (includes others),FOS,JUN,NFKBIA,TAB1</t>
  </si>
  <si>
    <t>RELA,SOCS3,SOCS1,NFKBIE,PIK3R1,SOCS6,SOCS2,NFKB1,NFKBIA,NGFR,PIK3CG,IRS2,TNFRSF1B,TNFRSF11B,TNFRSF1A,MAP3K1,IKBKE,CEBPB,MAPK12,PIK3R3,TRAF2,IRS1,PRKCD,PRKAG2,MAFA,ACSL1</t>
  </si>
  <si>
    <t>RELA,NFATC3,NFKBIE,MAP3K1,IKBKE,NFATC4,MAPK12,NFKB1,NFATC1,FOS,TRAF2,JUN,NFKBIA</t>
  </si>
  <si>
    <t>PLCB2,BMP4,NFATC3,PIK3R1,SEMA6B,VEGFA,BMP8A,PIK3CG,WNT7B,BAIAP2,ABLIM3,MRAS,WNT4,RTN4R,ADAMTS5,GNG12,BMP8B,EFNA2,STK36,ADAMTS1,CRKL,WNT9A,VEGFC,PPP3CC,PDGFB,PIK3R3,ADAMTS6,RHOA,PRKCD,EPHA2,LRRC4C,RGS3,BDNF,PDGFA,FZD1,PLXNA2,NGF,BCAR1,NFATC1,SEMA4C,PGF,NGFR,EFNB1,NTRK1,RASSF5,SEMA3F,VASP,TUBB1,SEMA3G,GNAS,PAK6,NRP2,TUBG1,TUBA4A,GNAI1,EFNA3,NFATC4,ROBO3,PLXND1,FZD8,SEMA4D,FZD4,PRKAG2,EPHB3,BMP6,ARPC4,WNT11,SEMA7A</t>
  </si>
  <si>
    <t>RELA,NFATC3,NFKBIE,SMAD3,MAP3K1,TOB1,IKBKE,PPP3CC,NFATC4,MALT1,NFKB1,MAPK12,NFATC1,CALM1 (includes others),FOS,JUN,NFKBIA,TGFB1,MRAS,TGFB2</t>
  </si>
  <si>
    <t>RELA,FOS,JUN,NFKBIA,CCL2,NFKBIE,CEBPD,IKBKE,CEBPB,MAPK12,NFKBIZ,NFKB1</t>
  </si>
  <si>
    <t>RELA,SMAD3,PIK3R1,NR2F2,NFKB1,RARG,NR2F1,VEGFA,JUN,TGFB1,ALDH1A3,PNRC1,RARA,PIK3CG,TGFB2,NR2F6,MAPKAPK2,SMAD1,CITED2,SRA1,GNAS,MAP3K1,SMAD7,MAPK12,ERCC2,PIK3R3,FOS,GTF2H4,PRKCD,IGFBP3,PRKAG2,NCOR2,RXRA</t>
  </si>
  <si>
    <t>RELA,CASP3,TNFRSF1A,NFKBIE,IKBKE,MAPK12,NFKB1,FADD,TRAF2,NFKBIA,BBC3,NGFR,HTRA2,SLC25A10,TNFRSF1B,TNFRSF11B</t>
  </si>
  <si>
    <t>PPARA,RELA,JAK1,PIK3R1,PPP1R3C,NFKBIE,PPP2R5B,NFKB1,RHOG,JUN,NFKBIA,RHOB,NGFR,PIK3CG,HOXA10,SERPINA1,TNFRSF1B,TNFRSF11B,TNFRSF1A,MAP3K1,IFNGR2,IKBKE,PCYOX1,MAPK12,IRF1,PIK3R3,MAP3K12,TLR4,FOS,RHOV,RHOQ,RND3,PRKCD,RHOA</t>
  </si>
  <si>
    <t>MAST2,RELA,TGFBR3,PIK3R1,GSK3A,NFKB1,BCAR1,CCND1,FGFR3,BMPR1A,NGFR,PIK3CG,NTRK1,MRAS,MCRS1,CASP3,SHARPIN,IKBKE,FOXG1,TNFRSF11A,SYNJ2,PIK3R3,FOXO1,CDKN1A,BCL2L11</t>
  </si>
  <si>
    <t>RELA,PLCB2,NFATC3,PIK3R1,NFKBIE,NFKB1,NFATC1,HMOX1,RHOG,NFKBIA,RHOB,PIK3CG,MRAS,GNG12,RGS2,GNAS,RGS4,IKBKE,NFATC4,PPP3CC,PIK3R3,CALM1 (includes others),RHOV,RHOQ,RND3,PRKCD,RHOA,PLD6,AGTR1</t>
  </si>
  <si>
    <t>RELA,FOS,TRAF2,JUN,NFKBIA,NFKBIE,MAP3K1,IKBKE,TNFRSF1B,NFKB1</t>
  </si>
  <si>
    <t>RELA,BMP4,FST,SMAD7,NFKB1,MAPK12,PITX2,NOG,SMURF1,JUN,BMP8A,BMPR1A,MRAS,PRKAG2,BMP6,SMAD1,BMP8B,TAB1</t>
  </si>
  <si>
    <t>RELA,PLCB2,ICAM1,PIK3R1,CXCL1,NFKB1,CCND1,PGF,RAB11FIP2,VEGFA,HMOX1,RHOG,JUN,RHOB,PIK3CG,MRAS,VASP,GNG12,IL8,VCAM1,GNAS,GNAI1,VEGFC,IKBKE,MAPK12,PIK3R3,FOS,RHOV,RHOQ,RND3,PRKCD,RHOA,PTGS2,PLD6</t>
  </si>
  <si>
    <t>PIK3R3,SOCS3,RELA,JAK1,IRS1,PIK3CG,PIK3R1,SOCS2,IRS2,BCL3,NFKB1</t>
  </si>
  <si>
    <t>IL12A,PDGFA,HES1,CEBPB,THBD,HR,KLF4,GTF2B,GADD45A,FOXO1,PRKCD,HOXA10,CDKN1A,IGFBP3,CEBPA,TGFB2,NCOR2,RXRA</t>
  </si>
  <si>
    <t>RELA,SNAI2,PIK3R1,PPP2R5B,GSK3A,HIF1A,NFKB1,CCND1,PGF,VEGFA,TGFB1I1,JUN,RHOG,RHOB,PIK3CG,IRS2,TMSB10/TMSB4X,ACTA1,CASP3,TNFRSF1A,SNAI1,FERMT2,VEGFC,MAPK12,PIK3R3,FOS,RHOV,RHOQ,RND3,IRS1,RHOA,RPS6KA4,PTGS2</t>
  </si>
  <si>
    <t>RELA,CASP3,PAK6,TNFRSF1A,NFKBIE,MAP3K1,IKBKE,NFKB1,FADD,FOS,TRAF2,JUN,NFKBIA</t>
  </si>
  <si>
    <t>CDKN2A,RELA,NFKB1,CCND1,RARG,NR2F1,TGM2,JUN,TGFB1,ALDH1A3,RARA,ALDH3A2,TGFB2,NFE2L2,AHR,CYP1A1,SLC35A2,AIP,FOS,CCNE1,CDKN1A,IL1B,HSPB7,NCOR2,RXRA,ESR1</t>
  </si>
  <si>
    <t>RELA,SOCS1,SOCS3,JAK1,IL12A,CASP3,TNFRSF1A,NFKBIE,SOCS2,SOCS6,IFNGR2,IKBKE,MAPK12,NFKB1,IRF1,FADD,TRAF2,NFKBIA,NGFR,IL1B,TNFRSF1B,TNFRSF11B</t>
  </si>
  <si>
    <t>RELA,TNFRSF1A,PIK3R1,PPP2R5B,MAP3K1,CERK,NFKB1,KSR1,S1PR3,PIK3R3,FOS,JUN,PIK3CG,NGFR,S1PR1,MRAS,TNFRSF1B,TNFRSF11B</t>
  </si>
  <si>
    <t>CDKN2A,PLCB2,PDGFA,PIK3R1,FZD1,E2F3,CCND1,RHOG,RHOB,WNT7B,PIK3CG,MRAS,WNT4,WNT9A,PDGFB,PIK3R3,FZD8,RHOV,CCNE1,FZD4,RHOQ,FOXO1,RND3,PRKCD,RHOA,CDKN1A,WNT11</t>
  </si>
  <si>
    <t>ECSIT,RELA,SOCS3,SOCS1,PIK3R1,NFKBIE,SOCS6,SOCS2,NFKB1,HMOX1,JUN,NFKBIA,PIK3CG,NGFR,MRAS,SERPINA1,TNFRSF1B,TAB1,TNFRSF11B,C3,TNFRSF1A,MAP3K1,IKBKE,CEBPB,MAPK12,PIK3R3,FOS,IL18,TRAF2,IL1B</t>
  </si>
  <si>
    <t>STK36,BMP4,WNT9A,DVL1,FZD1,TCF7,FZD8,FZD4,BMP8A,WNT7B,WNT4,DVL2,BMP6,WNT11,BMP8B,TCF7L2</t>
  </si>
  <si>
    <t>RELA,BMP4,NFKBIE,TGFBR3,PIK3R1,NFKB1,NGF,FGFR3,NFKBIA,CARD10,BMPR1A,NGFR,PIK3CG,NTRK1,MRAS,TNFRSF1B,TAB1,TNFRSF11B,TNFRSF1A,RELB,MALT1,TNFRSF11A,TLR9,PIK3R3,TLR4,IL18,TRAF2,TGFA,IL1B</t>
  </si>
  <si>
    <t>PPARA,RELA,NFKBIE,NFKB1,NFKBIA,JUN,RARA,NGFR,PPRC1,TNFRSF1B,FGF19,TNFRSF11B,IL8,GNAS,TNFRSF1A,IKBKE,MAPK12,TLR4,TRAF2,IL18,PRKCD,PRKAG2,IL1B,RXRA,ESR1</t>
  </si>
  <si>
    <t>RELA,NFKBIE,PIK3R1,MAP3K1,IKBKE,PPP3CC,NFKB1,MAPK12,TNFRSF11A,NFATC1,PIK3R3,CALM1 (includes others),FOS,MAP3K12,TRAF2,JUN,NFKBIA,PIK3CG</t>
  </si>
  <si>
    <t>IL8,P4HB,CTGF,CASP3,EGR1,PIK3R1,CXCL1,PLAUR,VEGFC,MAPK12,PIK3R3,VEGFA,ARRB1,PDXP,CSF1,PIK3CG,MRAS,IL1B,RPS6KA4,CYR61,FGF5</t>
  </si>
  <si>
    <t>IL8,RELA,PIK3R1,NFKBIE,CXCL1,MAPK12,NFKB1,PIK3R3,NFKBIA,CCL2,PIK3CG,PTGS2,MAPKAPK2</t>
  </si>
  <si>
    <t>JAK1,BMP4,PIK3R1,DVL1,FZD1,MAPK12,TCF7,PIK3R3,FZD8,ID1,FZD4,BMPR1A,PIK3CG,MRAS,DVL2,SMAD1,TCF7L2,TAB1,ID4</t>
  </si>
  <si>
    <t>SOCS3,RELA,IL4R,JAK1,NFKBIE,IKBKE,MAPK12,NFKB1,HMOX1,FOS,IL18,NFKBIA,JUN,IL1B,TAB1</t>
  </si>
  <si>
    <t>RELA,TRAF2,JUN,NFKBIA,NFKBIE,TNFSF9,IKBKE,MAPK12,NFKB1</t>
  </si>
  <si>
    <t>DLL1,JAG2,MFNG,LFNG,HES1,JAG1,DLL4,NOTCH1,DTX2,HEY1</t>
  </si>
  <si>
    <t>RELA,ICAM1,PIK3R1,NFKBIE,IKBKE,MAPK12,NFKB1,PIK3R3,FOS,TRAF2,NFKBIA,JUN,PIK3CG,MAPKAPK2</t>
  </si>
  <si>
    <t>RELA,NFATC3,PIK3R1,MAP3K1,IKBKE,PPP3CC,NFATC4,MALT1,NFKB1,NFATC1,PIK3R3,PTPRC,CALM1 (includes others),SHB,FOS,JUN,NFKBIA,PIK3CG,MRAS</t>
  </si>
  <si>
    <t>SOCS1,SOCS3,IGFBP4,CTGF,JAK1,PIK3R1,SOCS2,SOCS6,PIK3R3,FOS,JUN,FOXO1,PIK3CG,IRS1,IGFBP3,MRAS,PRKAG2,IRS2,CYR61</t>
  </si>
  <si>
    <t>SOCS1,SOCS3,JAK1,IRS1,SOCS6,PTPN1,SOCS2,IRS2,SH2B1</t>
  </si>
  <si>
    <t>PIK3R1,PLAUR,PIK3R3,RHOV,RHOG,RHOQ,RND3,RHOB,PIK3CG,RHOA,MRAS,PLAU,TIMP2</t>
  </si>
  <si>
    <t>MAP3K12,RELA,FOS,TRAF2,JUN,NFKBIA,CASP3,NFKBIE,MAP3K1,IKBKE,MAPK12,NFKB1</t>
  </si>
  <si>
    <t>RELA,BDNF,PIK3R1,NFKBIE,IKBKE,NGF,MAPK12,NFKB1,PNPLA2,TCF7,PIK3R3,NFKBIA,PIK3CG,RHOA,MRAS</t>
  </si>
  <si>
    <t>RELA,IL8,JAK1,PIK3R1,CXCL1,CEBPB,NFKB1,MAPK12,PIK3R3,JUN,CCL2,PIK3CG,MRAS,PTGS2,MAPKAPK2</t>
  </si>
  <si>
    <t>RELA,F2RL2,PVRL3,PPP2R5B,CPSF1,NFKB1,SMURF1,OCLN,JUN,CLDN4,TGFB1,NGFR,CEBPA,TGFB2,PVRL1,TNFRSF1B,ACTA1,VASP,TNFRSF11B,CSTF1,TNFRSF1A,FOS,CLDN12,CLDN1,RHOA,PRKAG2</t>
  </si>
  <si>
    <t>CDKN2A,IL8,FGF2,MMP15,VEGFC,CCND1,PGF,VEGFA,FGFR3,FGF4,FGF18,CDKN1A,MRAS,FGF20,MMP19,FGF19,FGF5</t>
  </si>
  <si>
    <t>AP2A1,FGF2,PDGFA,PIK3R1,AP2A2,PGF,VEGFA,FGF4,ARF6,ARRB1,AP1G2,FGF18,RAB11B,PIK3CG,DAB2,SERPINA1,HGS,ACTA1,FGF19,EPN1,VEGFC,PCYOX1,PPP3CC,PDGFB,PIK3R3,LDLR,PIP5K1C,FGF20,ARPC4,FGF5</t>
  </si>
  <si>
    <t>Role of PKR in Interferon Induction and Antiviral Response</t>
  </si>
  <si>
    <t>FADD,RELA,TRAF2,NFKBIA,CASP3,TNFRSF1A,NFKBIE,IKBKE,NFKB1,IRF1</t>
  </si>
  <si>
    <t>Thyroid Cancer Signaling</t>
  </si>
  <si>
    <t>BDNF,NTRK1,MRAS,CXCL1,NGF,RXRA,RET,CCND1,TCF7,TCF7L2</t>
  </si>
  <si>
    <t>Prolactin Signaling</t>
  </si>
  <si>
    <t>SOCS1,SOCS3,PIK3R1,SOCS2,SOCS6,CEBPB,TCF7,IRF1,PIK3R3,FOS,JUN,PIK3CG,PRKCD,IRS1,MRAS</t>
  </si>
  <si>
    <t>CDKN2A,WNT9A,PIK3R1,DVL1,VEGFC,FZD1,CCND1,TCF7,PGF,PIK3R3,VEGFA,FZD8,ARRB1,FZD4,EDN1,PIK3CG,WNT7B,MRAS,PRKAG2,WNT4,PTGS2,WNT11,TCF7L2</t>
  </si>
  <si>
    <t>SOCS1,SOCS3,IL4R,JAK1,PIK3R1,IL15,TSLP,IL7R,PIK3R3,IRS1,PIK3CG,MRAS,IRS2</t>
  </si>
  <si>
    <t>SOCS1,SOCS3,JAK1,PIK3R1,SOCS2,SOCS6,PIK3R3,FOS,PIAS4,PIK3CG,CDKN1A,PTPN1,MRAS,STAT2</t>
  </si>
  <si>
    <t>Lymphotoxin β Receptor Signaling</t>
  </si>
  <si>
    <t>PIK3R3,RELA,TRAF2,VCAM1,NFKBIA,CASP3,PIK3CG,PIK3R1,RELB,CXCL1,IKBKE,NFKB1</t>
  </si>
  <si>
    <t>PPARA,ECSIT,TLR4,RELA,FOS,JUN,NFKBIA,MAP3K1,MAPK12,TLR9,NFKB1,TAB1</t>
  </si>
  <si>
    <t>Gαi Signaling</t>
  </si>
  <si>
    <t>ADRA2B,GNAS,CHRM4,RALB,TBXA2R,GNAI1,RGS4,HRH3,OPRL1,S1PR3,HTR1B,ADRA2A,NPR3,RGS10,MRAS,S1PR1,PRKAG2,ADRA2C,GNG12,RALGDS,AGTR1</t>
  </si>
  <si>
    <t>CD28 Signaling in T Helper Cells</t>
  </si>
  <si>
    <t>RELA,NFATC3,NFKBIE,PIK3R1,MAP3K1,IKBKE,PPP3CC,NFATC4,MALT1,NFKB1,MAPK12,NFATC1,PIK3R3,PTPRC,CALM1 (includes others),FOS,JUN,NFKBIA,PIK3CG,ARPC4</t>
  </si>
  <si>
    <t>RHOV,RHOG,PPP1R12C,RHOQ,RND3,RHOB,RHOA,BAIAP2,MRAS,PPP1R12B,VASP,ARPC4</t>
  </si>
  <si>
    <t>RELA,SCD,C3,TNFRSF1A,PCYOX1,NFKB1,TLR4,IL18,NR1H2,LDLR,CCL2,NGFR,MYLIP,IL1B,SERPINA1,NCOR2,PTGS2,RXRA,HMGCR,TNFRSF1B,TNFRSF11B</t>
  </si>
  <si>
    <t>CDKN2A,PIK3R1,CRKL,MAP3K1,MAPK12,CCND1,ELF1,PIK3R3,FOS,MAP3K12,ELF3,JUN,ETS2,PIK3CG,PRKCD,CDKN1A,MRAS,PTGS2</t>
  </si>
  <si>
    <t>IL8,RELA,FOS,JUN,CXCL1,MAPK12,NFKB1</t>
  </si>
  <si>
    <t>RELA,PLCB2,GNAS,NFATC3,NFKBIE,PIK3R1,GNAI1,PPP3CC,NFATC4,NFKB1,NFATC1,PIK3R3,CALM1 (includes others),NFKBIA,PIK3CG,PRKCD,MRAS,GNG12,ARPC4</t>
  </si>
  <si>
    <t>RELA,PIK3R1,NFKBIE,IKBKE,NFKB1,CCND1,CDKN2B,PIK3R3,TRAF2,CCNE1,NFKBIA,PIK3CG,PTGS2,RXRA</t>
  </si>
  <si>
    <t>NFATC3,CRKL,PIK3R1,MAP3K1,MAPK12,NFATC1,FADD,PIK3R3,MAP3K12,TRAF2,JUN,GADD45A,PIK3CG,IRS1,MRAS,DUSP4,TAB1</t>
  </si>
  <si>
    <t>PIK3R1,PVRL3,BCAR1,RHOG,RHOB,TGFB1,PIK3CG,TGFB2,MRAS,ACTA1,TUBB1,EPN1,PAK6,TNFRSF1A,MAP3K1,TUBG1,TUBA4A,MAPK12,PIK3R3,MAP3K12,RHOV,RHOQ,RND3,RHOA,ZYX</t>
  </si>
  <si>
    <t>B2M,RELA,PLCB2,IL12A,ICAM1,NFKBIE,PIK3R1,NFKB1,NFKBIA,NGFR,PIK3CG,TNFRSF1B,TAB1,TNFRSF11B,TNFRSF1A,RELB,IL15,IKBKE,MAPK12,TLR9,PIK3R3,TLR4,COL5A3,IL18,ZBTB12,IL1B,STAT2</t>
  </si>
  <si>
    <t>RELA,IL12A,PIK3R1,IKBKE,PCYOX1,CEBPB,NFKB1,MAPK12,IRF1,PIK3R3,FOS,TLR4,IL18,JUN,TGFB1,PIK3CG,PRKCD,ZNF668,TGFB2,SERPINA1,RXRA,REL</t>
  </si>
  <si>
    <t>FADD,RELA,TRAF2,NFKBIA,CASP3,TNFRSF1A,NFKBIE,IKBKE,HTRA2,HSPB7,TNFRSF1B,NFKB1</t>
  </si>
  <si>
    <t>JAK1,BMP4,WNT9A,PIK3R1,DVL1,FZD1,PIK3R3,FZD8,FZD4,BMP8A,BMPR1A,WNT7B,PIK3CG,MRAS,WNT4,BMP6,SMAD1,BMP8B,WNT11</t>
  </si>
  <si>
    <t>RELA,NFATC3,NFKBIE,PIK3R1,GSK3A,NFKB1,NFATC1,PTPRC,NFKBIA,JUN,CARD10,PIK3CG,MRAS,EGR1,MAP3K1,IKBKE,MALT1,NFATC4,PPP3CC,MAPK12,SYNJ2,PIK3R3,CALM1 (includes others),MAP3K12,FOXO1</t>
  </si>
  <si>
    <t>RELA,PIK3R1,NFKBIE,IKBKE,MAPK12,NFKB1,PIK3R3,TLR4,FOS,NFKBIA,JUN,PRKCD,PIK3CG,MRAS</t>
  </si>
  <si>
    <t>Androgen Signaling</t>
  </si>
  <si>
    <t>RELA,GNAS,KAT7,SMAD3,GNAI1,NFKB1,ERCC2,CCND1,CALM1 (includes others),TGFB1I1,GTF2B,POLR2A,JUN,GTF2H4,PRKCD,GTF2E1,MRAS,PRKAG2,GNG12</t>
  </si>
  <si>
    <t>PIK3R3,CASP3,FOXO1,PIK3CG,PIK3R1,BIK,IL1B,GSK3A,PNPLA2</t>
  </si>
  <si>
    <t>TWEAK Signaling</t>
  </si>
  <si>
    <t>FADD,RELA,TRAF2,NFKBIA,CASP3,NFKBIE,IKBKE,NFKB1</t>
  </si>
  <si>
    <t>SOCS1,SOCS3,RELA,PIK3R1,NFKBIE,NFKB1,PIK3R3,FOS,JUN,NFKBIA,PRKCD,PIK3CG,MRAS</t>
  </si>
  <si>
    <t>OAT,GLUD1,ASL</t>
  </si>
  <si>
    <t>SOCS1,SOCS3,PIK3R1,SOCS6,SOCS2,PIK3R3,FOS,PRKCD,IRS1,PIK3CG,CEBPA,IGFBP3,RPS6KA4</t>
  </si>
  <si>
    <t>PIK3R1,MAPK12,PIK3R3,FOS,JUN,DOK4,IRS1,PIK3CG,DOK7,MRAS,IRS2,RET,FRS2</t>
  </si>
  <si>
    <t>Dermatan Sulfate Biosynthesis</t>
  </si>
  <si>
    <t>CHST2,CHST1,HS6ST1,B3GALT6,CHSY1,NDST2,CHST14,NDST1,CHST15,CHPF2,DSE</t>
  </si>
  <si>
    <t>IL-1 Signaling</t>
  </si>
  <si>
    <t>ECSIT,RELA,GNAS,NFKBIE,MAP3K1,GNAI1,IKBKE,MAPK12,NFKB1,FOS,NFKBIA,JUN,MRAS,PRKAG2,GNG12,TAB1</t>
  </si>
  <si>
    <t>MIF Regulation of Innate Immunity</t>
  </si>
  <si>
    <t>TLR4,RELA,FOS,JUN,NFKBIA,NFKBIE,PTGS2,MAPK12,NFKB1</t>
  </si>
  <si>
    <t>Renal Cell Carcinoma Signaling</t>
  </si>
  <si>
    <t>PAK6,SLC2A1,PIK3R1,HIF1A,PDGFB,VEGFA,PIK3R3,FOS,JUN,TGFB1,PIK3CG,TGFA,MRAS</t>
  </si>
  <si>
    <t>RELA,JAK1,GNAS,PAK6,PIK3R1,GNAI1,NFKB1,MAPK12,FADD,PIK3R3,FOS,TLR4,RHOV,RHOG,RHOQ,RND3,RHOB,PIK3CG,PRKCD,RHOA,MRAS,STAT2,GNG12,ACTA1</t>
  </si>
  <si>
    <t>RUNX1,RELA,PIK3R1,NFKB1,CCND1,TCF7,PIK3R3,KITLG,PIM1,RARA,PIK3CG,CEBPA,MRAS,TCF7L2</t>
  </si>
  <si>
    <t>CDKN2A,RELA,HDAC9,CRKL,PIK3R1,SMAD3,IKBKE,NFKB1,E2F3,CCND1,PIK3R3,TGFB1,PIK3CG,CDKN1A,MRAS,TGFB2</t>
  </si>
  <si>
    <t>G-Protein Coupled Receptor Signaling</t>
  </si>
  <si>
    <t>ADRA2B,RELA,PLCB2,PIK3R1,NFKBIE,CHRM4,TBXA2R,NFKB1,HRH3,OPRL1,HTR1B,NFKBIA,PIK3CG,RGS10,MRAS,PTGER4,RGS2,PDE2A,GNAS,GNAI1,RGS4,IKBKE,PDE4B,PDE4D,MC4R,PIK3R3,S1PR3,GPER,NPR3,ADRA2A,S1PR1,PRKAG2,ADRA2C,DUSP4,ADORA2A,AGTR1</t>
  </si>
  <si>
    <t>PAK6,PIK3R1,ERBB3,MAPK12,AREG/AREGB,PIK3R3,NRG1,FOS,JUN,FOXO1,PRKCD,PIK3CG,MRAS,TGFA,EREG</t>
  </si>
  <si>
    <t>FGF2,CRKL,PIK3R1,MAP3K1,MAPK12,FGFR3,PIK3R3,FGF4,FGF18,PIK3CG,FGF20,MAPKAPK2,FRS2,FGF19,FGF5</t>
  </si>
  <si>
    <t>PLCB2,GNAS,CASP3,PDGFA,ACER2,PIK3R1,GNAI1,PDGFB,S1PR3,PIK3R3,RHOV,RHOQ,RHOG,RND3,RHOB,PIK3CG,RHOA,S1PR1</t>
  </si>
  <si>
    <t>PPARA,RELA,PLCB2,NFKBIE,TGFBR3,SMAD3,NFKB1,AP2A2,NR2F1,NFKBIA,JUN,TGFB1,MRAS,TGFB2,GNAS,IKBKE,MED12,ACVR1B,AIP,IRS1,PRKAG2,IL1B,NCOR2,RXRA,ACVR2A</t>
  </si>
  <si>
    <t>CRKL,PIK3R1,ERBB3,CDK5R1,AREG/AREGB,PIK3R3,NRG1,PICK1,PRKCD,TGFA,MRAS,DLG4,ERRFI1,EREG,RNF41</t>
  </si>
  <si>
    <t>Role of JAK1, JAK2 and TYK2 in Interferon Signaling</t>
  </si>
  <si>
    <t>SOCS1,RELA,JAK1,IFNGR2,STAT2,NFKB1</t>
  </si>
  <si>
    <t>1D-myo-inositol Hexakisphosphate Biosynthesis V (from Ins(1,3,4)P3)</t>
  </si>
  <si>
    <t>ITPK1,IPMK</t>
  </si>
  <si>
    <t>RELA,PIK3R1,NFKBIE,MAP3K1,IKBKE,NFKB1,PIK3R3,TRAF2,NFKBIA,PRKCD,PIK3CG,MRAS,ITGA1</t>
  </si>
  <si>
    <t>IL-4 Signaling</t>
  </si>
  <si>
    <t>SOCS1,IL4R,JAK1,IRF4,NFATC3,PIK3R1,NFATC4,NFATC1,SYNJ2,PIK3R3,IRS1,PIK3CG,MRAS</t>
  </si>
  <si>
    <t>TUBB1,DLL1,EPN1,SNAI2,TGFBR3,TUBG1,SNAI1,PVRL3,TUBA4A,TCF7,ACVR1B,RHOA,BAIAP2,MRAS,TGFB2,ZYX,PVRL1,NOTCH1,ARPC4,ACTA1,ACVR2A,TCF7L2</t>
  </si>
  <si>
    <t>LPS/IL-1 Mediated Inhibition of RXR Function</t>
  </si>
  <si>
    <t>ECSIT,PPARA,ALAS1,CHST15,CHST2,HS6ST1,JUN,ALDH1A3,ALDH3A2,NGFR,RARA,PPARGC1B,TNFRSF1B,HMGCS1,TNFRSF11B,CPT1A,TNFRSF1A,MAP3K1,SLC35A2,CHST1,TLR4,TRAF2,IL18,NR1H2,CPT2,IL1B,NDST2,RXRA,NDST1,ACSL1</t>
  </si>
  <si>
    <t>CDKN2A,NRG1,HDAC9,CCNE1,TGFB1,SMAD3,CDKN1A,TGFB2,E2F3,CCND1,CDKN2B</t>
  </si>
  <si>
    <t>RAP2B,PIK3R1,TLN1,BCAR1,ARF6,RHOG,RHOB,PIK3CG,MRAS,TSPAN4,ACTA1,VASP,CAPN5,PAK6,CRKL,RALB,TNK2,PIK3R3,RHOV,ARF1,RHOQ,RND3,RHOA,PPP1R12B,ZYX,ITGA1,CAPN2,ARPC4</t>
  </si>
  <si>
    <t>PKCθ Signaling in T Lymphocytes</t>
  </si>
  <si>
    <t>RELA,NFATC3,NFKBIE,PIK3R1,MAP3K1,IKBKE,PPP3CC,NFATC4,MALT1,NFKB1,NFATC1,PIK3R3,MAP3K12,FOS,JUN,NFKBIA,PIK3CG,MRAS</t>
  </si>
  <si>
    <t>RELA,JAK1,NFKBIE,PIK3R1,PPP2R5B,GDF15,GSK3A,IKBKE,NFKB1,CCND1,SYNJ2,PIK3R3,NFKBIA,FOXO1,PIK3CG,CDKN1A,MRAS,PTGS2,MCL1</t>
  </si>
  <si>
    <t>PIK3R3,TLR4,F12,IL12A,CCL2,CSF1,PIK3CG,PIK3R1,ACTA1</t>
  </si>
  <si>
    <t>Activation of IRF by Cytosolic Pattern Recognition Receptors</t>
  </si>
  <si>
    <t>FADD,RELA,JUN,NFKBIA,NFKBIE,IKBKE,STAT2,PIN1,MAPK12,NFKB1,IFIT2</t>
  </si>
  <si>
    <t>RELA,PIK3R1,MAP3K1,IKBKE,NFKB1,NGF,MAPK12,PIK3R3,MAP3K12,RHOG,PIK3CG,RHOA,PRKCD,NGFR,NTRK1,MRAS,RPS6KA4</t>
  </si>
  <si>
    <t>GADD45 Signaling</t>
  </si>
  <si>
    <t>CCNE1,GADD45B,GADD45A,CDKN1A,CCND1</t>
  </si>
  <si>
    <t>RhoA Signaling</t>
  </si>
  <si>
    <t>NRP2,RTKN,PIKFYVE,ARHGEF1,CDC42EP2,LPAR6,RHPN2,RND3,ABL2,PIP5K1C,RHOA,BAIAP2,PPP1R12B,DLC1,SEMA3F,ARPC4,ACTA1,CDC42EP4</t>
  </si>
  <si>
    <t>Granulocyte Adhesion and Diapedesis</t>
  </si>
  <si>
    <t>IL8,VCAM1,SDC1,ICAM1,TNFRSF1A,MMP15,CXCL1,GNAI1,SDC3,SDC4,HRH3,IL18,CCL2,CLDN12,CLDN4,CLDN1,NGFR,CXCL14,IL1B,ITGA1,TNFRSF1B,CX3CL1,TNFRSF11B,MMP19</t>
  </si>
  <si>
    <t>PIK3R1,ERBB3,GSK3A,CCND1,AREG/AREGB,NRG1,PIK3R3,CCNE1,FOXO1,PRKCD,PIK3CG,CDKN1A,MRAS</t>
  </si>
  <si>
    <t>Antiproliferative Role of TOB in T Cell Signaling</t>
  </si>
  <si>
    <t>CCNE1,TGFB1,SMAD3,TGFB2,TOB1,CDC34</t>
  </si>
  <si>
    <t>TUBB1,PLCB2,TNFRSF1A,PIK3R1,STK11,TUBG1,TUBA4A,GSK3A,MAPK12,PIK3R3,FOS,TRAF2,JUN,FOXO1,PIK3CG,PRKCD,MRAS,AKT1S1</t>
  </si>
  <si>
    <t>ULK1,PIK3R1,PPP2R5B,HIF1A,PRR5L,PGF,VEGFA,HMOX1,RHOG,RHOB,PIK3CG,MRAS,AKT1S1,STK11,VEGFC,PIK3R3,EIF3G,RHOV,RHOQ,RND3,IRS1,PRKCD,RHOA,PRKAG2,RPS6KA4,PLD6</t>
  </si>
  <si>
    <t>JAK1,PDGFA,CRKL,PIK3R1,MAP3K1,PDGFB,SYNJ2,PIK3R3,FOS,JUN,ABL2,PIK3CG,MRAS</t>
  </si>
  <si>
    <t>AGPAT4,ABHD5,LPIN1,AGPAT2,LPIN2,ELOVL1,ELOVL6</t>
  </si>
  <si>
    <t>PLCB2,MAPK12,BCAR1,FOS,RHOV,IL18,JUN,RHOG,RHOQ,RHOB,RND3,RHOA,PRKCD,MRAS,IL1B,PTGS2</t>
  </si>
  <si>
    <t>Vitamin-C Transport</t>
  </si>
  <si>
    <t>SLC2A1,TXNRD2,SLC2A3,TXNRD1</t>
  </si>
  <si>
    <t>Estrogen Receptor Signaling</t>
  </si>
  <si>
    <t>MED12L,PELP1,SRA1,TAF6,PCK1,TAF10,ERCC2,MED12,G6PC3,TAF6L,GTF2B,POLR2A,MED17,GTF2H4,GTF2E1,MRAS,MED16,NCOR2,ESR1</t>
  </si>
  <si>
    <t>PIK3R3,EFNA2,NGFR,PIK3CG,PIK3R1,RHOA,EFNA3,BCAR1,EPHA2</t>
  </si>
  <si>
    <t>Role of RIG1-like Receptors in Antiviral Innate Immunity</t>
  </si>
  <si>
    <t>FADD,RELA,TRAF2,NFKBIA,NFKBIE,IKBKE,NFKB1,TRIM25</t>
  </si>
  <si>
    <t>Dermatan Sulfate Biosynthesis (Late Stages)</t>
  </si>
  <si>
    <t>CHST2,CHST1,HS6ST1,NDST2,CHST14,NDST1,CHST15,DSE</t>
  </si>
  <si>
    <t>ADRA2B,PLCB2,PIK3R1,RHOG,JUN,RHOB,TGFB1,PIK3CG,MRAS,TGFB2,MAPKAPK2,GNG12,TAB1,GNAS,MAP3K1,GNAI1,NFATC4,PPP3CC,MAPK12,PIK3R3,MAP3K12,CALM1 (includes others),RHOV,RHOQ,RND3,ADRA2A,IRS1,RHOA,PRKAG2,ADRA2C</t>
  </si>
  <si>
    <t>RELA,PPP1R12C,PIK3R1,PIKFYVE,ARHGEF1,CDC42EP2,NFKB1,SLC9A1,JUN,RHOG,RHOB,PIK3CG,BAIAP2,MRAS,GNG12,ACTA1,GNAS,PAK6,GNAI1,MAPK12,PIK3R3,FOS,MAP3K12,RHOV,RHOQ,RND3,PIP5K1C,RHOA,PPP1R12B,CDC42EP4,ARPC4</t>
  </si>
  <si>
    <t>MYH6,PIK3CA,LIMS2,DIRAS3,ACTA2,PIK3R5,PPP2R3B,VEGFB,MAPK9,MYH7,RHOJ,PIK3R4,RICTOR,MYH7B,PTEN,MYL9,MYH2,RHOU,PPP2R2C,NOS2,ACTC1,ITGB5</t>
  </si>
  <si>
    <t>RAP1B,PIK3CA,TSPAN5,MPRIP,DIRAS3,ACTA2,ABL1,PIK3R5,TSPAN2,RHOJ,PIK3R4,PTEN,MYL9,ITGAE,ITGA3,PAK1,CAPNS1,GRB7,RHOU,ACTC1,ITGB5,CAPN10</t>
  </si>
  <si>
    <t>NAPEPLD,PIK3CA,PLD3,PRKAB1,DIRAS3,PIK3R5,PPP2R3B,RPS8,VEGFB,RHOJ,PIK3R4,RICTOR,EIF4G1,RPS7,PRKAA2,EIF3A,RHOU,PRR5,PPP2R2C,INSR,RPS14</t>
  </si>
  <si>
    <t>PIK3CA,E2F1,PIK3R5,MDM2,UBTF,PIK3R4</t>
  </si>
  <si>
    <t>CDH4,DIRAS3,ACTA2,RHOJ,ARHGDIB,GNG10,MYL9,ARHGEF5,PAK1,ITGA3,GNAO1,RHOU,CDH8,ARHGAP12,ARHGDIA,ARHGAP1,ACTC1,PI4KA</t>
  </si>
  <si>
    <t>PIK3CA,ITGA3,PAK1,CAPNS1,ACTA2,PIK3R5,PIK3R4,TNS1,ACTC1,CAPN10,PTEN</t>
  </si>
  <si>
    <t>PIK3CA,CDH4,DIRAS3,WASF3,ACTA2,PIK3R5,MAPK9,RHOJ,PIK3R4,PARD6A,GNG10,MYL9,ARHGEF5,MAP3K10,ITGA3,PAK1,GNAO1,NCF2,CDH8,RHOU,ACTC1,PI4KA</t>
  </si>
  <si>
    <t>UBB,PIK3CA,FANCG,WEE1,PIK3R5,HDAC10,PIK3R4,PTEN,FANCB,H2AFX,E2F1,C19orf40,POLR2I</t>
  </si>
  <si>
    <t>POLR1A,TAF1C,UBTF</t>
  </si>
  <si>
    <t>CSF2RB,PIK3CA,ACTA2,PIK3R5,NOS2,PIK3R4,ACTC1</t>
  </si>
  <si>
    <t>PIK3CA,F2R,DIRAS3,PIK3R5,RHOU,RHOJ,PIK3R4,ITGB5</t>
  </si>
  <si>
    <t>PIK3CA,PRKAB1,PIK3R5,PPP2R3B,LIPE,PIK3R4,ADRB1,FASN,PRKAA2,PPP2R2C,CPT1C,MLYCD,INSR,CHRNA3</t>
  </si>
  <si>
    <t>Calcium Signaling</t>
  </si>
  <si>
    <t>RAP1B,MYH6,ACTA2,HDAC10,TPM3,MYH7,CHRND,MYH7B,GRIA4,MYL9,CAMK2A,MYH2,CASQ1,ASPH,ACTC1,CHRNA3,CAMK2G</t>
  </si>
  <si>
    <t>MYL9,PAK1,MPRIP,DIRAS3,ACTA2,RHOU,RHOJ,ARHGDIA,ACTC1,PI4KA</t>
  </si>
  <si>
    <t>EPHA7,PIK3CA,PAK1,PIK3R5,EPHA5,EPHA4,PIK3R4</t>
  </si>
  <si>
    <t>Cellular Effects of Sildenafil (Viagra)</t>
  </si>
  <si>
    <t>ADCY2,MYH6,MPRIP,CACNG4,ACTA2,MYH7,MYH7B,CACNA1A,MYL9,MYH2,GPR37,PDE1B,ACTC1</t>
  </si>
  <si>
    <t>PIK3CA,PIK3R5,VEGFB,MAPK9,MDM2,MMP12,NAA10,NOS2,PIK3R4,SLC2A4,P4HTM</t>
  </si>
  <si>
    <t>PIK3CA,DIRAS3,ACTA2,PIK3R5,MAPK9,RHOJ,PIK3R4,TUBA1B,MAP3K10,PAK1,ITGA3,TUBB6,RHOU,ACTC1,RAB8B</t>
  </si>
  <si>
    <t>MYH6,PIK3CA,MPRIP,F2R,ACTA2,BRK1,PIK3R5,FGD1,MYH7,PIK3R4,MYH7B,APC,MYL9,ITGA3,PAK1,TIAM2,MYH2,CYFIP2,ACTC1</t>
  </si>
  <si>
    <t>PIK3CA,E2F1,PIK3R5,MDM2,PIK3R4,PTEN</t>
  </si>
  <si>
    <t>Protein Ubiquitination Pathway</t>
  </si>
  <si>
    <t>CRYAB,UBB,PSMA6,PSMA3,HSPA14,USP38,DNAJC27,DNAJC6,USP54,MDM2,DNAJB2,SKP2,USP3,SACS,USP53,UBE2B,DNAJC4,USP16,DNAJC18,UBA1,UBE2E1,HSPA4L</t>
  </si>
  <si>
    <t>ARHGEF5,MAP3K10,PIK3CA,ITGA3,PIK3R5,MAPK9,VLDLR,PIK3R4,PAFAH1B3</t>
  </si>
  <si>
    <t>EIF2 Signaling</t>
  </si>
  <si>
    <t>PIK3CA,RPL27A,PIK3R5,RPS8,RPL23A,PIK3R4,RPL9,EIF4G1,RPS7,RPL18A,AGO3,EIF3A,INSR,EIF2AK3,RPLP1,RPS14</t>
  </si>
  <si>
    <t>PIK3CA,THBS1,E2F1,PIK3R5,C12orf5,MDM2,PIDD,PIK3R4,PTEN,TP53I3</t>
  </si>
  <si>
    <t>NAPEPLD,PIK3CA,PLD3,E2F1,TYK2,PIK3R5,ABL1,VEGFB,MAPK9,MDM2,PIK3R4</t>
  </si>
  <si>
    <t>NAD Biosynthesis from 2-amino-3-carboxymuconate Semialdehyde</t>
  </si>
  <si>
    <t>NMNAT1,ABL1</t>
  </si>
  <si>
    <t>Superpathway of D-myo-inositol (1,4,5)-trisphosphate Metabolism</t>
  </si>
  <si>
    <t>SYNJ1,IMPA2,INPPL1,PTEN</t>
  </si>
  <si>
    <t>RAP1B,PIK3CA,APOA4,DIRAS3,TYK2,PIK3R5,PPP2R3B,MAPK9,RHOJ,PIK3R4,MAP3K10,CYBA,NCF2,RHOU,PPP2R2C,NOS2</t>
  </si>
  <si>
    <t>Aldosterone Signaling in Epithelial Cells</t>
  </si>
  <si>
    <t>PIK3CA,CRYAB,HSPA14,DNAJC27,DNAJC6,PIK3R5,DNAJB2,PIK3R4,SACS,DNAJC4,DNAJC18,ASIC1,PI4KA,HSPA4L</t>
  </si>
  <si>
    <t>eNOS Signaling</t>
  </si>
  <si>
    <t>BDKRB2,NOSIP,ADCY2,PIK3CA,CCNA1,HSPA14,PRKAB1,PRKAA2,PIK3R5,VEGFB,PIK3R4,CHRNA3</t>
  </si>
  <si>
    <t>MYH6,CLDN20,ACTA2,MARK2,PPP2R3B,MYH7,MYH7B,PARD6A,PTEN,MYL9,MYH2,LLGL1,PPP2R2C,ACTC1</t>
  </si>
  <si>
    <t>Caveolar-mediated Endocytosis Signaling</t>
  </si>
  <si>
    <t>ITGAE,ITGA3,ACTA2,ABL1,INSR,ACTC1,ITGB5,DYRK3</t>
  </si>
  <si>
    <t>SLC16A3,PIK3CA,ADRB1,COL6A3,FASN,PIK3R5,NCOA4,MDM2,PIK3R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0"/>
      <color theme="1"/>
      <name val="Arial"/>
      <family val="2"/>
    </font>
    <font>
      <sz val="10"/>
      <name val="Arial"/>
      <family val="2"/>
    </font>
    <font>
      <b/>
      <u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2" fontId="1" fillId="0" borderId="0" xfId="0" applyNumberFormat="1" applyFont="1"/>
    <xf numFmtId="11" fontId="1" fillId="0" borderId="0" xfId="0" applyNumberFormat="1" applyFont="1"/>
    <xf numFmtId="164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0" fontId="1" fillId="2" borderId="0" xfId="0" applyFont="1" applyFill="1"/>
    <xf numFmtId="11" fontId="1" fillId="2" borderId="0" xfId="0" applyNumberFormat="1" applyFont="1" applyFill="1"/>
    <xf numFmtId="164" fontId="1" fillId="2" borderId="0" xfId="0" applyNumberFormat="1" applyFont="1" applyFill="1"/>
    <xf numFmtId="2" fontId="1" fillId="2" borderId="0" xfId="0" applyNumberFormat="1" applyFont="1" applyFill="1"/>
    <xf numFmtId="0" fontId="1" fillId="0" borderId="0" xfId="0" applyFont="1" applyFill="1"/>
    <xf numFmtId="11" fontId="1" fillId="0" borderId="0" xfId="0" applyNumberFormat="1" applyFont="1" applyFill="1"/>
    <xf numFmtId="164" fontId="1" fillId="0" borderId="0" xfId="0" applyNumberFormat="1" applyFont="1" applyFill="1"/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tabSelected="1" workbookViewId="0"/>
  </sheetViews>
  <sheetFormatPr defaultRowHeight="12.75" x14ac:dyDescent="0.2"/>
  <cols>
    <col min="1" max="1" width="51.42578125" style="1" bestFit="1" customWidth="1"/>
    <col min="2" max="2" width="12.85546875" style="1" bestFit="1" customWidth="1"/>
    <col min="3" max="3" width="7.85546875" style="1" bestFit="1" customWidth="1"/>
    <col min="4" max="4" width="5.28515625" style="1" bestFit="1" customWidth="1"/>
    <col min="5" max="5" width="245.42578125" style="1" bestFit="1" customWidth="1"/>
    <col min="6" max="16384" width="9.140625" style="1"/>
  </cols>
  <sheetData>
    <row r="1" spans="1:5" s="5" customFormat="1" x14ac:dyDescent="0.2">
      <c r="A1" s="5" t="s">
        <v>0</v>
      </c>
      <c r="B1" s="5" t="s">
        <v>1</v>
      </c>
      <c r="C1" s="5" t="s">
        <v>145</v>
      </c>
      <c r="D1" s="6" t="s">
        <v>2</v>
      </c>
      <c r="E1" s="5" t="s">
        <v>3</v>
      </c>
    </row>
    <row r="2" spans="1:5" x14ac:dyDescent="0.2">
      <c r="A2" s="1" t="s">
        <v>82</v>
      </c>
      <c r="B2" s="3">
        <v>5.15</v>
      </c>
      <c r="C2" s="4">
        <f>POWER(10,-B2)</f>
        <v>7.0794578438413623E-6</v>
      </c>
      <c r="D2" s="2">
        <v>0.20200000000000001</v>
      </c>
      <c r="E2" s="1" t="s">
        <v>146</v>
      </c>
    </row>
    <row r="3" spans="1:5" x14ac:dyDescent="0.2">
      <c r="A3" s="1" t="s">
        <v>41</v>
      </c>
      <c r="B3" s="3">
        <v>4.25</v>
      </c>
      <c r="C3" s="4">
        <f t="shared" ref="C3:C49" si="0">POWER(10,-B3)</f>
        <v>5.6234132519034887E-5</v>
      </c>
      <c r="D3" s="2">
        <v>0.21</v>
      </c>
      <c r="E3" s="1" t="s">
        <v>147</v>
      </c>
    </row>
    <row r="4" spans="1:5" x14ac:dyDescent="0.2">
      <c r="A4" s="1" t="s">
        <v>89</v>
      </c>
      <c r="B4" s="3">
        <v>3.14</v>
      </c>
      <c r="C4" s="4">
        <f t="shared" si="0"/>
        <v>7.2443596007498929E-4</v>
      </c>
      <c r="D4" s="2">
        <v>0.12</v>
      </c>
      <c r="E4" s="1" t="s">
        <v>148</v>
      </c>
    </row>
    <row r="5" spans="1:5" x14ac:dyDescent="0.2">
      <c r="A5" s="1" t="s">
        <v>142</v>
      </c>
      <c r="B5" s="3">
        <v>2.91</v>
      </c>
      <c r="C5" s="4">
        <f t="shared" si="0"/>
        <v>1.2302687708123808E-3</v>
      </c>
      <c r="D5" s="2">
        <v>0.124</v>
      </c>
      <c r="E5" s="1" t="s">
        <v>149</v>
      </c>
    </row>
    <row r="6" spans="1:5" x14ac:dyDescent="0.2">
      <c r="A6" s="1" t="s">
        <v>143</v>
      </c>
      <c r="B6" s="3">
        <v>2.91</v>
      </c>
      <c r="C6" s="4">
        <f t="shared" si="0"/>
        <v>1.2302687708123808E-3</v>
      </c>
      <c r="D6" s="2">
        <v>0.124</v>
      </c>
      <c r="E6" s="1" t="s">
        <v>149</v>
      </c>
    </row>
    <row r="7" spans="1:5" x14ac:dyDescent="0.2">
      <c r="A7" s="1" t="s">
        <v>150</v>
      </c>
      <c r="B7" s="3">
        <v>2.72</v>
      </c>
      <c r="C7" s="4">
        <f t="shared" si="0"/>
        <v>1.905460717963246E-3</v>
      </c>
      <c r="D7" s="2">
        <v>0.11700000000000001</v>
      </c>
      <c r="E7" s="1" t="s">
        <v>151</v>
      </c>
    </row>
    <row r="8" spans="1:5" x14ac:dyDescent="0.2">
      <c r="A8" s="1" t="s">
        <v>140</v>
      </c>
      <c r="B8" s="3">
        <v>2.69</v>
      </c>
      <c r="C8" s="4">
        <f t="shared" si="0"/>
        <v>2.0417379446695293E-3</v>
      </c>
      <c r="D8" s="2">
        <v>0.11600000000000001</v>
      </c>
      <c r="E8" s="1" t="s">
        <v>152</v>
      </c>
    </row>
    <row r="9" spans="1:5" x14ac:dyDescent="0.2">
      <c r="A9" s="1" t="s">
        <v>136</v>
      </c>
      <c r="B9" s="3">
        <v>2.67</v>
      </c>
      <c r="C9" s="4">
        <f t="shared" si="0"/>
        <v>2.1379620895022318E-3</v>
      </c>
      <c r="D9" s="2">
        <v>0.108</v>
      </c>
      <c r="E9" s="1" t="s">
        <v>153</v>
      </c>
    </row>
    <row r="10" spans="1:5" x14ac:dyDescent="0.2">
      <c r="A10" s="1" t="s">
        <v>144</v>
      </c>
      <c r="B10" s="3">
        <v>2.41</v>
      </c>
      <c r="C10" s="4">
        <f t="shared" si="0"/>
        <v>3.8904514499428023E-3</v>
      </c>
      <c r="D10" s="2">
        <v>0.107</v>
      </c>
      <c r="E10" s="1" t="s">
        <v>154</v>
      </c>
    </row>
    <row r="11" spans="1:5" x14ac:dyDescent="0.2">
      <c r="A11" s="1" t="s">
        <v>19</v>
      </c>
      <c r="B11" s="3">
        <v>2.35</v>
      </c>
      <c r="C11" s="4">
        <f t="shared" si="0"/>
        <v>4.4668359215096279E-3</v>
      </c>
      <c r="D11" s="2">
        <v>0.115</v>
      </c>
      <c r="E11" s="1" t="s">
        <v>155</v>
      </c>
    </row>
    <row r="12" spans="1:5" x14ac:dyDescent="0.2">
      <c r="A12" s="1" t="s">
        <v>113</v>
      </c>
      <c r="B12" s="3">
        <v>2.27</v>
      </c>
      <c r="C12" s="4">
        <f t="shared" si="0"/>
        <v>5.3703179637025244E-3</v>
      </c>
      <c r="D12" s="2">
        <v>0.113</v>
      </c>
      <c r="E12" s="1" t="s">
        <v>156</v>
      </c>
    </row>
    <row r="13" spans="1:5" x14ac:dyDescent="0.2">
      <c r="A13" s="1" t="s">
        <v>50</v>
      </c>
      <c r="B13" s="3">
        <v>2.25</v>
      </c>
      <c r="C13" s="4">
        <f t="shared" si="0"/>
        <v>5.6234132519034866E-3</v>
      </c>
      <c r="D13" s="2">
        <v>0.127</v>
      </c>
      <c r="E13" s="1" t="s">
        <v>157</v>
      </c>
    </row>
    <row r="14" spans="1:5" x14ac:dyDescent="0.2">
      <c r="A14" s="1" t="s">
        <v>134</v>
      </c>
      <c r="B14" s="3">
        <v>2.1800000000000002</v>
      </c>
      <c r="C14" s="4">
        <f t="shared" si="0"/>
        <v>6.6069344800759565E-3</v>
      </c>
      <c r="D14" s="2">
        <v>0.129</v>
      </c>
      <c r="E14" s="1" t="s">
        <v>158</v>
      </c>
    </row>
    <row r="15" spans="1:5" x14ac:dyDescent="0.2">
      <c r="A15" s="1" t="s">
        <v>159</v>
      </c>
      <c r="B15" s="3">
        <v>2.12</v>
      </c>
      <c r="C15" s="4">
        <f t="shared" si="0"/>
        <v>7.5857757502918299E-3</v>
      </c>
      <c r="D15" s="2">
        <v>0.28599999999999998</v>
      </c>
      <c r="E15" s="1" t="s">
        <v>160</v>
      </c>
    </row>
    <row r="16" spans="1:5" s="7" customFormat="1" x14ac:dyDescent="0.2">
      <c r="A16" s="7" t="s">
        <v>139</v>
      </c>
      <c r="B16" s="8">
        <v>2.09</v>
      </c>
      <c r="C16" s="9">
        <f t="shared" si="0"/>
        <v>8.1283051616409894E-3</v>
      </c>
      <c r="D16" s="10">
        <v>0.111</v>
      </c>
      <c r="E16" s="7" t="s">
        <v>161</v>
      </c>
    </row>
    <row r="17" spans="1:5" x14ac:dyDescent="0.2">
      <c r="A17" s="1" t="s">
        <v>80</v>
      </c>
      <c r="B17" s="3">
        <v>2.06</v>
      </c>
      <c r="C17" s="4">
        <f t="shared" si="0"/>
        <v>8.7096358995608011E-3</v>
      </c>
      <c r="D17" s="2">
        <v>0.11899999999999999</v>
      </c>
      <c r="E17" s="1" t="s">
        <v>162</v>
      </c>
    </row>
    <row r="18" spans="1:5" x14ac:dyDescent="0.2">
      <c r="A18" s="1" t="s">
        <v>63</v>
      </c>
      <c r="B18" s="3">
        <v>2.0299999999999998</v>
      </c>
      <c r="C18" s="4">
        <f t="shared" si="0"/>
        <v>9.3325430079699099E-3</v>
      </c>
      <c r="D18" s="2">
        <v>8.5400000000000004E-2</v>
      </c>
      <c r="E18" s="1" t="s">
        <v>163</v>
      </c>
    </row>
    <row r="19" spans="1:5" x14ac:dyDescent="0.2">
      <c r="A19" s="1" t="s">
        <v>46</v>
      </c>
      <c r="B19" s="3">
        <v>1.99</v>
      </c>
      <c r="C19" s="4">
        <f t="shared" si="0"/>
        <v>1.0232929922807535E-2</v>
      </c>
      <c r="D19" s="2">
        <v>0.66700000000000004</v>
      </c>
      <c r="E19" s="1" t="s">
        <v>164</v>
      </c>
    </row>
    <row r="20" spans="1:5" x14ac:dyDescent="0.2">
      <c r="A20" s="1" t="s">
        <v>165</v>
      </c>
      <c r="B20" s="3">
        <v>1.99</v>
      </c>
      <c r="C20" s="4">
        <f t="shared" si="0"/>
        <v>1.0232929922807535E-2</v>
      </c>
      <c r="D20" s="2">
        <v>0.66700000000000004</v>
      </c>
      <c r="E20" s="1" t="s">
        <v>166</v>
      </c>
    </row>
    <row r="21" spans="1:5" x14ac:dyDescent="0.2">
      <c r="A21" s="1" t="s">
        <v>167</v>
      </c>
      <c r="B21" s="3">
        <v>1.99</v>
      </c>
      <c r="C21" s="4">
        <f t="shared" si="0"/>
        <v>1.0232929922807535E-2</v>
      </c>
      <c r="D21" s="2">
        <v>0.66700000000000004</v>
      </c>
      <c r="E21" s="1" t="s">
        <v>168</v>
      </c>
    </row>
    <row r="22" spans="1:5" x14ac:dyDescent="0.2">
      <c r="A22" s="1" t="s">
        <v>169</v>
      </c>
      <c r="B22" s="3">
        <v>1.99</v>
      </c>
      <c r="C22" s="4">
        <f t="shared" si="0"/>
        <v>1.0232929922807535E-2</v>
      </c>
      <c r="D22" s="2">
        <v>0.66700000000000004</v>
      </c>
      <c r="E22" s="1" t="s">
        <v>168</v>
      </c>
    </row>
    <row r="23" spans="1:5" x14ac:dyDescent="0.2">
      <c r="A23" s="1" t="s">
        <v>133</v>
      </c>
      <c r="B23" s="3">
        <v>1.9</v>
      </c>
      <c r="C23" s="4">
        <f t="shared" si="0"/>
        <v>1.2589254117941664E-2</v>
      </c>
      <c r="D23" s="2">
        <v>0.11600000000000001</v>
      </c>
      <c r="E23" s="1" t="s">
        <v>170</v>
      </c>
    </row>
    <row r="24" spans="1:5" x14ac:dyDescent="0.2">
      <c r="A24" s="1" t="s">
        <v>68</v>
      </c>
      <c r="B24" s="3">
        <v>1.84</v>
      </c>
      <c r="C24" s="4">
        <f t="shared" si="0"/>
        <v>1.4454397707459272E-2</v>
      </c>
      <c r="D24" s="2">
        <v>9.8400000000000001E-2</v>
      </c>
      <c r="E24" s="1" t="s">
        <v>171</v>
      </c>
    </row>
    <row r="25" spans="1:5" s="7" customFormat="1" x14ac:dyDescent="0.2">
      <c r="A25" s="7" t="s">
        <v>138</v>
      </c>
      <c r="B25" s="8">
        <v>1.78</v>
      </c>
      <c r="C25" s="9">
        <f t="shared" si="0"/>
        <v>1.6595869074375592E-2</v>
      </c>
      <c r="D25" s="10">
        <v>0.13800000000000001</v>
      </c>
      <c r="E25" s="7" t="s">
        <v>172</v>
      </c>
    </row>
    <row r="26" spans="1:5" x14ac:dyDescent="0.2">
      <c r="A26" s="1" t="s">
        <v>58</v>
      </c>
      <c r="B26" s="3">
        <v>1.75</v>
      </c>
      <c r="C26" s="4">
        <f t="shared" si="0"/>
        <v>1.7782794100389226E-2</v>
      </c>
      <c r="D26" s="2">
        <v>7.8799999999999995E-2</v>
      </c>
      <c r="E26" s="1" t="s">
        <v>173</v>
      </c>
    </row>
    <row r="27" spans="1:5" x14ac:dyDescent="0.2">
      <c r="A27" s="1" t="s">
        <v>174</v>
      </c>
      <c r="B27" s="3">
        <v>1.71</v>
      </c>
      <c r="C27" s="4">
        <f t="shared" si="0"/>
        <v>1.9498445997580452E-2</v>
      </c>
      <c r="D27" s="2">
        <v>0.5</v>
      </c>
      <c r="E27" s="1" t="s">
        <v>175</v>
      </c>
    </row>
    <row r="28" spans="1:5" x14ac:dyDescent="0.2">
      <c r="A28" s="1" t="s">
        <v>141</v>
      </c>
      <c r="B28" s="3">
        <v>1.71</v>
      </c>
      <c r="C28" s="4">
        <f t="shared" si="0"/>
        <v>1.9498445997580452E-2</v>
      </c>
      <c r="D28" s="2">
        <v>0.5</v>
      </c>
      <c r="E28" s="1" t="s">
        <v>176</v>
      </c>
    </row>
    <row r="29" spans="1:5" x14ac:dyDescent="0.2">
      <c r="A29" s="1" t="s">
        <v>177</v>
      </c>
      <c r="B29" s="3">
        <v>1.68</v>
      </c>
      <c r="C29" s="4">
        <f t="shared" si="0"/>
        <v>2.0892961308540386E-2</v>
      </c>
      <c r="D29" s="2">
        <v>8.9899999999999994E-2</v>
      </c>
      <c r="E29" s="1" t="s">
        <v>178</v>
      </c>
    </row>
    <row r="30" spans="1:5" s="7" customFormat="1" x14ac:dyDescent="0.2">
      <c r="A30" s="7" t="s">
        <v>36</v>
      </c>
      <c r="B30" s="8">
        <v>1.62</v>
      </c>
      <c r="C30" s="9">
        <f t="shared" si="0"/>
        <v>2.3988329190194894E-2</v>
      </c>
      <c r="D30" s="10">
        <v>9.3799999999999994E-2</v>
      </c>
      <c r="E30" s="7" t="s">
        <v>179</v>
      </c>
    </row>
    <row r="31" spans="1:5" s="7" customFormat="1" x14ac:dyDescent="0.2">
      <c r="A31" s="7" t="s">
        <v>180</v>
      </c>
      <c r="B31" s="8">
        <v>1.58</v>
      </c>
      <c r="C31" s="9">
        <f t="shared" si="0"/>
        <v>2.6302679918953804E-2</v>
      </c>
      <c r="D31" s="10">
        <v>0.161</v>
      </c>
      <c r="E31" s="7" t="s">
        <v>181</v>
      </c>
    </row>
    <row r="32" spans="1:5" x14ac:dyDescent="0.2">
      <c r="A32" s="1" t="s">
        <v>70</v>
      </c>
      <c r="B32" s="3">
        <v>1.55</v>
      </c>
      <c r="C32" s="4">
        <f t="shared" si="0"/>
        <v>2.8183829312644532E-2</v>
      </c>
      <c r="D32" s="2">
        <v>0.114</v>
      </c>
      <c r="E32" s="1" t="s">
        <v>182</v>
      </c>
    </row>
    <row r="33" spans="1:5" x14ac:dyDescent="0.2">
      <c r="A33" s="1" t="s">
        <v>135</v>
      </c>
      <c r="B33" s="3">
        <v>1.51</v>
      </c>
      <c r="C33" s="4">
        <f t="shared" si="0"/>
        <v>3.0902954325135901E-2</v>
      </c>
      <c r="D33" s="2">
        <v>0.4</v>
      </c>
      <c r="E33" s="1" t="s">
        <v>176</v>
      </c>
    </row>
    <row r="34" spans="1:5" x14ac:dyDescent="0.2">
      <c r="A34" s="1" t="s">
        <v>183</v>
      </c>
      <c r="B34" s="3">
        <v>1.48</v>
      </c>
      <c r="C34" s="4">
        <f t="shared" si="0"/>
        <v>3.3113112148259106E-2</v>
      </c>
      <c r="D34" s="2">
        <v>0.11799999999999999</v>
      </c>
      <c r="E34" s="1" t="s">
        <v>184</v>
      </c>
    </row>
    <row r="35" spans="1:5" x14ac:dyDescent="0.2">
      <c r="A35" s="1" t="s">
        <v>30</v>
      </c>
      <c r="B35" s="3">
        <v>1.43</v>
      </c>
      <c r="C35" s="4">
        <f t="shared" si="0"/>
        <v>3.7153522909717254E-2</v>
      </c>
      <c r="D35" s="2">
        <v>0.109</v>
      </c>
      <c r="E35" s="1" t="s">
        <v>185</v>
      </c>
    </row>
    <row r="36" spans="1:5" s="7" customFormat="1" x14ac:dyDescent="0.2">
      <c r="A36" s="7" t="s">
        <v>112</v>
      </c>
      <c r="B36" s="8">
        <v>1.42</v>
      </c>
      <c r="C36" s="9">
        <f t="shared" si="0"/>
        <v>3.801893963205611E-2</v>
      </c>
      <c r="D36" s="10">
        <v>0.115</v>
      </c>
      <c r="E36" s="7" t="s">
        <v>186</v>
      </c>
    </row>
    <row r="37" spans="1:5" s="7" customFormat="1" x14ac:dyDescent="0.2">
      <c r="A37" s="7" t="s">
        <v>32</v>
      </c>
      <c r="B37" s="8">
        <v>1.42</v>
      </c>
      <c r="C37" s="9">
        <f t="shared" si="0"/>
        <v>3.801893963205611E-2</v>
      </c>
      <c r="D37" s="10">
        <v>0.114</v>
      </c>
      <c r="E37" s="7" t="s">
        <v>187</v>
      </c>
    </row>
    <row r="38" spans="1:5" x14ac:dyDescent="0.2">
      <c r="A38" s="1" t="s">
        <v>84</v>
      </c>
      <c r="B38" s="3">
        <v>1.42</v>
      </c>
      <c r="C38" s="4">
        <f t="shared" si="0"/>
        <v>3.801893963205611E-2</v>
      </c>
      <c r="D38" s="2">
        <v>0.23100000000000001</v>
      </c>
      <c r="E38" s="1" t="s">
        <v>188</v>
      </c>
    </row>
    <row r="39" spans="1:5" x14ac:dyDescent="0.2">
      <c r="A39" s="1" t="s">
        <v>85</v>
      </c>
      <c r="B39" s="3">
        <v>1.42</v>
      </c>
      <c r="C39" s="4">
        <f t="shared" si="0"/>
        <v>3.801893963205611E-2</v>
      </c>
      <c r="D39" s="2">
        <v>0.23100000000000001</v>
      </c>
      <c r="E39" s="1" t="s">
        <v>188</v>
      </c>
    </row>
    <row r="40" spans="1:5" x14ac:dyDescent="0.2">
      <c r="A40" s="1" t="s">
        <v>86</v>
      </c>
      <c r="B40" s="3">
        <v>1.42</v>
      </c>
      <c r="C40" s="4">
        <f t="shared" si="0"/>
        <v>3.801893963205611E-2</v>
      </c>
      <c r="D40" s="2">
        <v>0.23100000000000001</v>
      </c>
      <c r="E40" s="1" t="s">
        <v>188</v>
      </c>
    </row>
    <row r="41" spans="1:5" s="7" customFormat="1" x14ac:dyDescent="0.2">
      <c r="A41" s="7" t="s">
        <v>189</v>
      </c>
      <c r="B41" s="8">
        <v>1.37</v>
      </c>
      <c r="C41" s="9">
        <f t="shared" si="0"/>
        <v>4.2657951880159237E-2</v>
      </c>
      <c r="D41" s="10">
        <v>0.10299999999999999</v>
      </c>
      <c r="E41" s="7" t="s">
        <v>190</v>
      </c>
    </row>
    <row r="42" spans="1:5" x14ac:dyDescent="0.2">
      <c r="A42" s="1" t="s">
        <v>125</v>
      </c>
      <c r="B42" s="3">
        <v>1.37</v>
      </c>
      <c r="C42" s="4">
        <f t="shared" si="0"/>
        <v>4.2657951880159237E-2</v>
      </c>
      <c r="D42" s="2">
        <v>0.123</v>
      </c>
      <c r="E42" s="1" t="s">
        <v>191</v>
      </c>
    </row>
    <row r="43" spans="1:5" x14ac:dyDescent="0.2">
      <c r="A43" s="1" t="s">
        <v>22</v>
      </c>
      <c r="B43" s="3">
        <v>1.36</v>
      </c>
      <c r="C43" s="4">
        <f t="shared" si="0"/>
        <v>4.3651583224016584E-2</v>
      </c>
      <c r="D43" s="2">
        <v>0.11</v>
      </c>
      <c r="E43" s="1" t="s">
        <v>192</v>
      </c>
    </row>
    <row r="44" spans="1:5" x14ac:dyDescent="0.2">
      <c r="A44" s="1" t="s">
        <v>137</v>
      </c>
      <c r="B44" s="3">
        <v>1.35</v>
      </c>
      <c r="C44" s="4">
        <f t="shared" si="0"/>
        <v>4.4668359215096293E-2</v>
      </c>
      <c r="D44" s="2">
        <v>0.33300000000000002</v>
      </c>
      <c r="E44" s="1" t="s">
        <v>176</v>
      </c>
    </row>
    <row r="45" spans="1:5" x14ac:dyDescent="0.2">
      <c r="A45" s="1" t="s">
        <v>193</v>
      </c>
      <c r="B45" s="3">
        <v>1.35</v>
      </c>
      <c r="C45" s="4">
        <f t="shared" si="0"/>
        <v>4.4668359215096293E-2</v>
      </c>
      <c r="D45" s="2">
        <v>0.33300000000000002</v>
      </c>
      <c r="E45" s="1" t="s">
        <v>194</v>
      </c>
    </row>
    <row r="46" spans="1:5" x14ac:dyDescent="0.2">
      <c r="A46" s="1" t="s">
        <v>195</v>
      </c>
      <c r="B46" s="3">
        <v>1.35</v>
      </c>
      <c r="C46" s="4">
        <f t="shared" si="0"/>
        <v>4.4668359215096293E-2</v>
      </c>
      <c r="D46" s="2">
        <v>0.33300000000000002</v>
      </c>
      <c r="E46" s="1" t="s">
        <v>194</v>
      </c>
    </row>
    <row r="47" spans="1:5" x14ac:dyDescent="0.2">
      <c r="A47" s="1" t="s">
        <v>196</v>
      </c>
      <c r="B47" s="3">
        <v>1.35</v>
      </c>
      <c r="C47" s="4">
        <f t="shared" si="0"/>
        <v>4.4668359215096293E-2</v>
      </c>
      <c r="D47" s="2">
        <v>0.33300000000000002</v>
      </c>
      <c r="E47" s="1" t="s">
        <v>197</v>
      </c>
    </row>
    <row r="48" spans="1:5" x14ac:dyDescent="0.2">
      <c r="A48" s="1" t="s">
        <v>49</v>
      </c>
      <c r="B48" s="3">
        <v>1.33</v>
      </c>
      <c r="C48" s="4">
        <f t="shared" si="0"/>
        <v>4.6773514128719787E-2</v>
      </c>
      <c r="D48" s="2">
        <v>0.114</v>
      </c>
      <c r="E48" s="1" t="s">
        <v>198</v>
      </c>
    </row>
    <row r="49" spans="1:5" x14ac:dyDescent="0.2">
      <c r="A49" s="1" t="s">
        <v>31</v>
      </c>
      <c r="B49" s="3">
        <v>1.31</v>
      </c>
      <c r="C49" s="4">
        <f t="shared" si="0"/>
        <v>4.8977881936844603E-2</v>
      </c>
      <c r="D49" s="2">
        <v>8.9200000000000002E-2</v>
      </c>
      <c r="E49" s="1" t="s">
        <v>1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6"/>
  <sheetViews>
    <sheetView workbookViewId="0"/>
  </sheetViews>
  <sheetFormatPr defaultRowHeight="12.75" x14ac:dyDescent="0.2"/>
  <cols>
    <col min="1" max="1" width="68.140625" style="1" bestFit="1" customWidth="1"/>
    <col min="2" max="2" width="12.85546875" style="1" bestFit="1" customWidth="1"/>
    <col min="3" max="3" width="7.85546875" style="1" customWidth="1"/>
    <col min="4" max="4" width="5.7109375" style="1" bestFit="1" customWidth="1"/>
    <col min="5" max="5" width="255.7109375" style="1" bestFit="1" customWidth="1"/>
    <col min="6" max="16384" width="9.140625" style="1"/>
  </cols>
  <sheetData>
    <row r="1" spans="1:5" s="5" customFormat="1" x14ac:dyDescent="0.2">
      <c r="A1" s="5" t="s">
        <v>0</v>
      </c>
      <c r="B1" s="5" t="s">
        <v>1</v>
      </c>
      <c r="C1" s="5" t="s">
        <v>145</v>
      </c>
      <c r="D1" s="6" t="s">
        <v>2</v>
      </c>
      <c r="E1" s="5" t="s">
        <v>3</v>
      </c>
    </row>
    <row r="2" spans="1:5" x14ac:dyDescent="0.2">
      <c r="A2" s="1" t="s">
        <v>94</v>
      </c>
      <c r="B2" s="3">
        <v>9.52</v>
      </c>
      <c r="C2" s="4">
        <f>POWER(10,-B2)</f>
        <v>3.0199517204020115E-10</v>
      </c>
      <c r="D2" s="2">
        <v>0.26200000000000001</v>
      </c>
      <c r="E2" s="1" t="s">
        <v>200</v>
      </c>
    </row>
    <row r="3" spans="1:5" x14ac:dyDescent="0.2">
      <c r="A3" s="1" t="s">
        <v>95</v>
      </c>
      <c r="B3" s="3">
        <v>9.19</v>
      </c>
      <c r="C3" s="4">
        <f t="shared" ref="C3:C66" si="0">POWER(10,-B3)</f>
        <v>6.4565422903465485E-10</v>
      </c>
      <c r="D3" s="2">
        <v>0.20599999999999999</v>
      </c>
      <c r="E3" s="1" t="s">
        <v>201</v>
      </c>
    </row>
    <row r="4" spans="1:5" s="7" customFormat="1" x14ac:dyDescent="0.2">
      <c r="A4" s="7" t="s">
        <v>96</v>
      </c>
      <c r="B4" s="8">
        <v>7.55</v>
      </c>
      <c r="C4" s="9">
        <f t="shared" si="0"/>
        <v>2.8183829312644468E-8</v>
      </c>
      <c r="D4" s="10">
        <v>0.218</v>
      </c>
      <c r="E4" s="7" t="s">
        <v>202</v>
      </c>
    </row>
    <row r="5" spans="1:5" x14ac:dyDescent="0.2">
      <c r="A5" s="1" t="s">
        <v>97</v>
      </c>
      <c r="B5" s="3">
        <v>6.94</v>
      </c>
      <c r="C5" s="4">
        <f t="shared" si="0"/>
        <v>1.1481536214968794E-7</v>
      </c>
      <c r="D5" s="2">
        <v>0.223</v>
      </c>
      <c r="E5" s="1" t="s">
        <v>203</v>
      </c>
    </row>
    <row r="6" spans="1:5" s="7" customFormat="1" x14ac:dyDescent="0.2">
      <c r="A6" s="7" t="s">
        <v>98</v>
      </c>
      <c r="B6" s="8">
        <v>6.36</v>
      </c>
      <c r="C6" s="9">
        <f t="shared" si="0"/>
        <v>4.365158322401653E-7</v>
      </c>
      <c r="D6" s="10">
        <v>0.26</v>
      </c>
      <c r="E6" s="7" t="s">
        <v>204</v>
      </c>
    </row>
    <row r="7" spans="1:5" x14ac:dyDescent="0.2">
      <c r="A7" s="1" t="s">
        <v>63</v>
      </c>
      <c r="B7" s="3">
        <v>6.2</v>
      </c>
      <c r="C7" s="4">
        <f t="shared" si="0"/>
        <v>6.3095734448019254E-7</v>
      </c>
      <c r="D7" s="2">
        <v>0.17399999999999999</v>
      </c>
      <c r="E7" s="1" t="s">
        <v>205</v>
      </c>
    </row>
    <row r="8" spans="1:5" x14ac:dyDescent="0.2">
      <c r="A8" s="1" t="s">
        <v>99</v>
      </c>
      <c r="B8" s="3">
        <v>6.16</v>
      </c>
      <c r="C8" s="4">
        <f t="shared" si="0"/>
        <v>6.9183097091893534E-7</v>
      </c>
      <c r="D8" s="2">
        <v>0.188</v>
      </c>
      <c r="E8" s="1" t="s">
        <v>206</v>
      </c>
    </row>
    <row r="9" spans="1:5" x14ac:dyDescent="0.2">
      <c r="A9" s="1" t="s">
        <v>44</v>
      </c>
      <c r="B9" s="3">
        <v>6.05</v>
      </c>
      <c r="C9" s="4">
        <f t="shared" si="0"/>
        <v>8.9125093813374487E-7</v>
      </c>
      <c r="D9" s="2">
        <v>0.26800000000000002</v>
      </c>
      <c r="E9" s="1" t="s">
        <v>207</v>
      </c>
    </row>
    <row r="10" spans="1:5" x14ac:dyDescent="0.2">
      <c r="A10" s="1" t="s">
        <v>66</v>
      </c>
      <c r="B10" s="3">
        <v>5.87</v>
      </c>
      <c r="C10" s="4">
        <f t="shared" si="0"/>
        <v>1.3489628825916527E-6</v>
      </c>
      <c r="D10" s="2">
        <v>0.23599999999999999</v>
      </c>
      <c r="E10" s="1" t="s">
        <v>208</v>
      </c>
    </row>
    <row r="11" spans="1:5" x14ac:dyDescent="0.2">
      <c r="A11" s="1" t="s">
        <v>38</v>
      </c>
      <c r="B11" s="3">
        <v>5.69</v>
      </c>
      <c r="C11" s="4">
        <f t="shared" si="0"/>
        <v>2.0417379446695244E-6</v>
      </c>
      <c r="D11" s="2">
        <v>0.193</v>
      </c>
      <c r="E11" s="1" t="s">
        <v>209</v>
      </c>
    </row>
    <row r="12" spans="1:5" s="7" customFormat="1" x14ac:dyDescent="0.2">
      <c r="A12" s="7" t="s">
        <v>79</v>
      </c>
      <c r="B12" s="8">
        <v>5.56</v>
      </c>
      <c r="C12" s="9">
        <f t="shared" si="0"/>
        <v>2.7542287033381663E-6</v>
      </c>
      <c r="D12" s="10">
        <v>0.218</v>
      </c>
      <c r="E12" s="7" t="s">
        <v>210</v>
      </c>
    </row>
    <row r="13" spans="1:5" x14ac:dyDescent="0.2">
      <c r="A13" s="1" t="s">
        <v>100</v>
      </c>
      <c r="B13" s="3">
        <v>5.53</v>
      </c>
      <c r="C13" s="4">
        <f t="shared" si="0"/>
        <v>2.951209226666379E-6</v>
      </c>
      <c r="D13" s="2">
        <v>0.26400000000000001</v>
      </c>
      <c r="E13" s="1" t="s">
        <v>211</v>
      </c>
    </row>
    <row r="14" spans="1:5" s="7" customFormat="1" x14ac:dyDescent="0.2">
      <c r="A14" s="7" t="s">
        <v>101</v>
      </c>
      <c r="B14" s="8">
        <v>5.09</v>
      </c>
      <c r="C14" s="9">
        <f t="shared" si="0"/>
        <v>8.128305161640983E-6</v>
      </c>
      <c r="D14" s="10">
        <v>0.23</v>
      </c>
      <c r="E14" s="7" t="s">
        <v>212</v>
      </c>
    </row>
    <row r="15" spans="1:5" s="7" customFormat="1" x14ac:dyDescent="0.2">
      <c r="A15" s="7" t="s">
        <v>102</v>
      </c>
      <c r="B15" s="8">
        <v>4.8099999999999996</v>
      </c>
      <c r="C15" s="9">
        <f t="shared" si="0"/>
        <v>1.5488166189124811E-5</v>
      </c>
      <c r="D15" s="10">
        <v>0.247</v>
      </c>
      <c r="E15" s="7" t="s">
        <v>213</v>
      </c>
    </row>
    <row r="16" spans="1:5" x14ac:dyDescent="0.2">
      <c r="A16" s="1" t="s">
        <v>103</v>
      </c>
      <c r="B16" s="3">
        <v>4.59</v>
      </c>
      <c r="C16" s="4">
        <f t="shared" si="0"/>
        <v>2.5703957827688621E-5</v>
      </c>
      <c r="D16" s="2">
        <v>0.219</v>
      </c>
      <c r="E16" s="1" t="s">
        <v>214</v>
      </c>
    </row>
    <row r="17" spans="1:5" x14ac:dyDescent="0.2">
      <c r="A17" s="1" t="s">
        <v>24</v>
      </c>
      <c r="B17" s="3">
        <v>4.43</v>
      </c>
      <c r="C17" s="4">
        <f t="shared" si="0"/>
        <v>3.7153522909717237E-5</v>
      </c>
      <c r="D17" s="2">
        <v>0.217</v>
      </c>
      <c r="E17" s="1" t="s">
        <v>215</v>
      </c>
    </row>
    <row r="18" spans="1:5" s="11" customFormat="1" x14ac:dyDescent="0.2">
      <c r="A18" s="11" t="s">
        <v>74</v>
      </c>
      <c r="B18" s="12">
        <v>4.33</v>
      </c>
      <c r="C18" s="13">
        <f t="shared" si="0"/>
        <v>4.6773514128719762E-5</v>
      </c>
      <c r="D18" s="14">
        <v>0.29799999999999999</v>
      </c>
      <c r="E18" s="11" t="s">
        <v>216</v>
      </c>
    </row>
    <row r="19" spans="1:5" x14ac:dyDescent="0.2">
      <c r="A19" s="1" t="s">
        <v>39</v>
      </c>
      <c r="B19" s="3">
        <v>4.32</v>
      </c>
      <c r="C19" s="4">
        <f t="shared" si="0"/>
        <v>4.786300923226377E-5</v>
      </c>
      <c r="D19" s="2">
        <v>0.20499999999999999</v>
      </c>
      <c r="E19" s="1" t="s">
        <v>217</v>
      </c>
    </row>
    <row r="20" spans="1:5" x14ac:dyDescent="0.2">
      <c r="A20" s="1" t="s">
        <v>104</v>
      </c>
      <c r="B20" s="3">
        <v>4.32</v>
      </c>
      <c r="C20" s="4">
        <f t="shared" si="0"/>
        <v>4.786300923226377E-5</v>
      </c>
      <c r="D20" s="2">
        <v>0.31</v>
      </c>
      <c r="E20" s="1" t="s">
        <v>218</v>
      </c>
    </row>
    <row r="21" spans="1:5" x14ac:dyDescent="0.2">
      <c r="A21" s="1" t="s">
        <v>58</v>
      </c>
      <c r="B21" s="3">
        <v>4.2699999999999996</v>
      </c>
      <c r="C21" s="4">
        <f t="shared" si="0"/>
        <v>5.370317963702527E-5</v>
      </c>
      <c r="D21" s="2">
        <v>0.14899999999999999</v>
      </c>
      <c r="E21" s="1" t="s">
        <v>219</v>
      </c>
    </row>
    <row r="22" spans="1:5" x14ac:dyDescent="0.2">
      <c r="A22" s="1" t="s">
        <v>105</v>
      </c>
      <c r="B22" s="3">
        <v>4.21</v>
      </c>
      <c r="C22" s="4">
        <f t="shared" si="0"/>
        <v>6.1659500186148184E-5</v>
      </c>
      <c r="D22" s="2">
        <v>0.23799999999999999</v>
      </c>
      <c r="E22" s="1" t="s">
        <v>220</v>
      </c>
    </row>
    <row r="23" spans="1:5" x14ac:dyDescent="0.2">
      <c r="A23" s="1" t="s">
        <v>106</v>
      </c>
      <c r="B23" s="3">
        <v>4.05</v>
      </c>
      <c r="C23" s="4">
        <f t="shared" si="0"/>
        <v>8.912509381337452E-5</v>
      </c>
      <c r="D23" s="2">
        <v>0.29499999999999998</v>
      </c>
      <c r="E23" s="1" t="s">
        <v>218</v>
      </c>
    </row>
    <row r="24" spans="1:5" s="11" customFormat="1" x14ac:dyDescent="0.2">
      <c r="A24" s="11" t="s">
        <v>107</v>
      </c>
      <c r="B24" s="12">
        <v>4.04</v>
      </c>
      <c r="C24" s="13">
        <f t="shared" si="0"/>
        <v>9.1201083935590923E-5</v>
      </c>
      <c r="D24" s="14">
        <v>0.308</v>
      </c>
      <c r="E24" s="11" t="s">
        <v>221</v>
      </c>
    </row>
    <row r="25" spans="1:5" s="11" customFormat="1" x14ac:dyDescent="0.2">
      <c r="A25" s="11" t="s">
        <v>108</v>
      </c>
      <c r="B25" s="12">
        <v>3.87</v>
      </c>
      <c r="C25" s="13">
        <f t="shared" si="0"/>
        <v>1.3489628825916533E-4</v>
      </c>
      <c r="D25" s="14">
        <v>0.189</v>
      </c>
      <c r="E25" s="11" t="s">
        <v>222</v>
      </c>
    </row>
    <row r="26" spans="1:5" x14ac:dyDescent="0.2">
      <c r="A26" s="1" t="s">
        <v>109</v>
      </c>
      <c r="B26" s="3">
        <v>3.79</v>
      </c>
      <c r="C26" s="4">
        <f t="shared" si="0"/>
        <v>1.6218100973589279E-4</v>
      </c>
      <c r="D26" s="2">
        <v>0.254</v>
      </c>
      <c r="E26" s="1" t="s">
        <v>223</v>
      </c>
    </row>
    <row r="27" spans="1:5" x14ac:dyDescent="0.2">
      <c r="A27" s="1" t="s">
        <v>25</v>
      </c>
      <c r="B27" s="3">
        <v>3.72</v>
      </c>
      <c r="C27" s="4">
        <f t="shared" si="0"/>
        <v>1.9054607179632438E-4</v>
      </c>
      <c r="D27" s="2">
        <v>0.183</v>
      </c>
      <c r="E27" s="1" t="s">
        <v>224</v>
      </c>
    </row>
    <row r="28" spans="1:5" s="11" customFormat="1" x14ac:dyDescent="0.2">
      <c r="A28" s="11" t="s">
        <v>52</v>
      </c>
      <c r="B28" s="12">
        <v>3.7</v>
      </c>
      <c r="C28" s="13">
        <f t="shared" si="0"/>
        <v>1.9952623149688758E-4</v>
      </c>
      <c r="D28" s="14">
        <v>0.192</v>
      </c>
      <c r="E28" s="11" t="s">
        <v>225</v>
      </c>
    </row>
    <row r="29" spans="1:5" s="11" customFormat="1" x14ac:dyDescent="0.2">
      <c r="A29" s="11" t="s">
        <v>61</v>
      </c>
      <c r="B29" s="12">
        <v>3.66</v>
      </c>
      <c r="C29" s="13">
        <f t="shared" si="0"/>
        <v>2.1877616239495513E-4</v>
      </c>
      <c r="D29" s="14">
        <v>0.185</v>
      </c>
      <c r="E29" s="11" t="s">
        <v>226</v>
      </c>
    </row>
    <row r="30" spans="1:5" x14ac:dyDescent="0.2">
      <c r="A30" s="1" t="s">
        <v>110</v>
      </c>
      <c r="B30" s="3">
        <v>3.62</v>
      </c>
      <c r="C30" s="4">
        <f t="shared" si="0"/>
        <v>2.398832919019488E-4</v>
      </c>
      <c r="D30" s="2">
        <v>0.312</v>
      </c>
      <c r="E30" s="1" t="s">
        <v>227</v>
      </c>
    </row>
    <row r="31" spans="1:5" s="7" customFormat="1" x14ac:dyDescent="0.2">
      <c r="A31" s="7" t="s">
        <v>111</v>
      </c>
      <c r="B31" s="8">
        <v>3.54</v>
      </c>
      <c r="C31" s="9">
        <f t="shared" si="0"/>
        <v>2.8840315031266012E-4</v>
      </c>
      <c r="D31" s="10">
        <v>0.23100000000000001</v>
      </c>
      <c r="E31" s="7" t="s">
        <v>228</v>
      </c>
    </row>
    <row r="32" spans="1:5" x14ac:dyDescent="0.2">
      <c r="A32" s="1" t="s">
        <v>36</v>
      </c>
      <c r="B32" s="3">
        <v>3.54</v>
      </c>
      <c r="C32" s="4">
        <f t="shared" si="0"/>
        <v>2.8840315031266012E-4</v>
      </c>
      <c r="D32" s="2">
        <v>0.17699999999999999</v>
      </c>
      <c r="E32" s="1" t="s">
        <v>229</v>
      </c>
    </row>
    <row r="33" spans="1:5" x14ac:dyDescent="0.2">
      <c r="A33" s="1" t="s">
        <v>60</v>
      </c>
      <c r="B33" s="3">
        <v>3.49</v>
      </c>
      <c r="C33" s="4">
        <f t="shared" si="0"/>
        <v>3.235936569296281E-4</v>
      </c>
      <c r="D33" s="2">
        <v>0.28899999999999998</v>
      </c>
      <c r="E33" s="1" t="s">
        <v>230</v>
      </c>
    </row>
    <row r="34" spans="1:5" s="7" customFormat="1" x14ac:dyDescent="0.2">
      <c r="A34" s="7" t="s">
        <v>112</v>
      </c>
      <c r="B34" s="8">
        <v>3.31</v>
      </c>
      <c r="C34" s="9">
        <f t="shared" si="0"/>
        <v>4.8977881936844566E-4</v>
      </c>
      <c r="D34" s="10">
        <v>0.23100000000000001</v>
      </c>
      <c r="E34" s="7" t="s">
        <v>231</v>
      </c>
    </row>
    <row r="35" spans="1:5" x14ac:dyDescent="0.2">
      <c r="A35" s="1" t="s">
        <v>4</v>
      </c>
      <c r="B35" s="3">
        <v>3.3</v>
      </c>
      <c r="C35" s="4">
        <f t="shared" si="0"/>
        <v>5.0118723362727209E-4</v>
      </c>
      <c r="D35" s="2">
        <v>0.17799999999999999</v>
      </c>
      <c r="E35" s="1" t="s">
        <v>232</v>
      </c>
    </row>
    <row r="36" spans="1:5" x14ac:dyDescent="0.2">
      <c r="A36" s="1" t="s">
        <v>81</v>
      </c>
      <c r="B36" s="3">
        <v>3.28</v>
      </c>
      <c r="C36" s="4">
        <f t="shared" si="0"/>
        <v>5.2480746024977229E-4</v>
      </c>
      <c r="D36" s="2">
        <v>0.255</v>
      </c>
      <c r="E36" s="1" t="s">
        <v>233</v>
      </c>
    </row>
    <row r="37" spans="1:5" x14ac:dyDescent="0.2">
      <c r="A37" s="1" t="s">
        <v>113</v>
      </c>
      <c r="B37" s="3">
        <v>3.18</v>
      </c>
      <c r="C37" s="4">
        <f t="shared" si="0"/>
        <v>6.606934480075955E-4</v>
      </c>
      <c r="D37" s="2">
        <v>0.184</v>
      </c>
      <c r="E37" s="1" t="s">
        <v>234</v>
      </c>
    </row>
    <row r="38" spans="1:5" x14ac:dyDescent="0.2">
      <c r="A38" s="1" t="s">
        <v>114</v>
      </c>
      <c r="B38" s="3">
        <v>3.14</v>
      </c>
      <c r="C38" s="4">
        <f t="shared" si="0"/>
        <v>7.2443596007498929E-4</v>
      </c>
      <c r="D38" s="2">
        <v>0.19500000000000001</v>
      </c>
      <c r="E38" s="1" t="s">
        <v>235</v>
      </c>
    </row>
    <row r="39" spans="1:5" x14ac:dyDescent="0.2">
      <c r="A39" s="1" t="s">
        <v>59</v>
      </c>
      <c r="B39" s="3">
        <v>3.1</v>
      </c>
      <c r="C39" s="4">
        <f t="shared" si="0"/>
        <v>7.9432823472428099E-4</v>
      </c>
      <c r="D39" s="2">
        <v>0.214</v>
      </c>
      <c r="E39" s="1" t="s">
        <v>236</v>
      </c>
    </row>
    <row r="40" spans="1:5" x14ac:dyDescent="0.2">
      <c r="A40" s="1" t="s">
        <v>31</v>
      </c>
      <c r="B40" s="3">
        <v>2.95</v>
      </c>
      <c r="C40" s="4">
        <f t="shared" si="0"/>
        <v>1.1220184543019622E-3</v>
      </c>
      <c r="D40" s="2">
        <v>0.17199999999999999</v>
      </c>
      <c r="E40" s="1" t="s">
        <v>237</v>
      </c>
    </row>
    <row r="41" spans="1:5" x14ac:dyDescent="0.2">
      <c r="A41" s="1" t="s">
        <v>115</v>
      </c>
      <c r="B41" s="3">
        <v>2.9</v>
      </c>
      <c r="C41" s="4">
        <f t="shared" si="0"/>
        <v>1.2589254117941662E-3</v>
      </c>
      <c r="D41" s="2">
        <v>0.17299999999999999</v>
      </c>
      <c r="E41" s="1" t="s">
        <v>238</v>
      </c>
    </row>
    <row r="42" spans="1:5" x14ac:dyDescent="0.2">
      <c r="A42" s="1" t="s">
        <v>91</v>
      </c>
      <c r="B42" s="3">
        <v>2.9</v>
      </c>
      <c r="C42" s="4">
        <f t="shared" si="0"/>
        <v>1.2589254117941662E-3</v>
      </c>
      <c r="D42" s="2">
        <v>0.222</v>
      </c>
      <c r="E42" s="1" t="s">
        <v>239</v>
      </c>
    </row>
    <row r="43" spans="1:5" s="7" customFormat="1" x14ac:dyDescent="0.2">
      <c r="A43" s="7" t="s">
        <v>116</v>
      </c>
      <c r="B43" s="8">
        <v>2.84</v>
      </c>
      <c r="C43" s="9">
        <f t="shared" si="0"/>
        <v>1.4454397707459271E-3</v>
      </c>
      <c r="D43" s="10">
        <v>0.17199999999999999</v>
      </c>
      <c r="E43" s="7" t="s">
        <v>240</v>
      </c>
    </row>
    <row r="44" spans="1:5" x14ac:dyDescent="0.2">
      <c r="A44" s="1" t="s">
        <v>117</v>
      </c>
      <c r="B44" s="3">
        <v>2.74</v>
      </c>
      <c r="C44" s="4">
        <f t="shared" si="0"/>
        <v>1.8197008586099809E-3</v>
      </c>
      <c r="D44" s="2">
        <v>0.17699999999999999</v>
      </c>
      <c r="E44" s="1" t="s">
        <v>241</v>
      </c>
    </row>
    <row r="45" spans="1:5" x14ac:dyDescent="0.2">
      <c r="A45" s="1" t="s">
        <v>87</v>
      </c>
      <c r="B45" s="3">
        <v>2.72</v>
      </c>
      <c r="C45" s="4">
        <f t="shared" si="0"/>
        <v>1.905460717963246E-3</v>
      </c>
      <c r="D45" s="2">
        <v>0.19600000000000001</v>
      </c>
      <c r="E45" s="1" t="s">
        <v>242</v>
      </c>
    </row>
    <row r="46" spans="1:5" x14ac:dyDescent="0.2">
      <c r="A46" s="1" t="s">
        <v>71</v>
      </c>
      <c r="B46" s="3">
        <v>2.71</v>
      </c>
      <c r="C46" s="4">
        <f t="shared" si="0"/>
        <v>1.9498445997580441E-3</v>
      </c>
      <c r="D46" s="2">
        <v>0.193</v>
      </c>
      <c r="E46" s="1" t="s">
        <v>243</v>
      </c>
    </row>
    <row r="47" spans="1:5" x14ac:dyDescent="0.2">
      <c r="A47" s="1" t="s">
        <v>34</v>
      </c>
      <c r="B47" s="3">
        <v>2.67</v>
      </c>
      <c r="C47" s="4">
        <f t="shared" si="0"/>
        <v>2.1379620895022318E-3</v>
      </c>
      <c r="D47" s="2">
        <v>0.217</v>
      </c>
      <c r="E47" s="1" t="s">
        <v>244</v>
      </c>
    </row>
    <row r="48" spans="1:5" x14ac:dyDescent="0.2">
      <c r="A48" s="1" t="s">
        <v>76</v>
      </c>
      <c r="B48" s="3">
        <v>2.6</v>
      </c>
      <c r="C48" s="4">
        <f t="shared" si="0"/>
        <v>2.5118864315095777E-3</v>
      </c>
      <c r="D48" s="2">
        <v>0.192</v>
      </c>
      <c r="E48" s="1" t="s">
        <v>245</v>
      </c>
    </row>
    <row r="49" spans="1:5" x14ac:dyDescent="0.2">
      <c r="A49" s="1" t="s">
        <v>118</v>
      </c>
      <c r="B49" s="3">
        <v>2.59</v>
      </c>
      <c r="C49" s="4">
        <f t="shared" si="0"/>
        <v>2.5703957827688637E-3</v>
      </c>
      <c r="D49" s="2">
        <v>0.20799999999999999</v>
      </c>
      <c r="E49" s="1" t="s">
        <v>246</v>
      </c>
    </row>
    <row r="50" spans="1:5" x14ac:dyDescent="0.2">
      <c r="A50" s="1" t="s">
        <v>119</v>
      </c>
      <c r="B50" s="3">
        <v>2.58</v>
      </c>
      <c r="C50" s="4">
        <f t="shared" si="0"/>
        <v>2.6302679918953791E-3</v>
      </c>
      <c r="D50" s="2">
        <v>0.25700000000000001</v>
      </c>
      <c r="E50" s="1" t="s">
        <v>247</v>
      </c>
    </row>
    <row r="51" spans="1:5" s="7" customFormat="1" x14ac:dyDescent="0.2">
      <c r="A51" s="7" t="s">
        <v>120</v>
      </c>
      <c r="B51" s="8">
        <v>2.56</v>
      </c>
      <c r="C51" s="9">
        <f t="shared" si="0"/>
        <v>2.7542287033381651E-3</v>
      </c>
      <c r="D51" s="10">
        <v>0.23799999999999999</v>
      </c>
      <c r="E51" s="7" t="s">
        <v>248</v>
      </c>
    </row>
    <row r="52" spans="1:5" x14ac:dyDescent="0.2">
      <c r="A52" s="1" t="s">
        <v>78</v>
      </c>
      <c r="B52" s="3">
        <v>2.5499999999999998</v>
      </c>
      <c r="C52" s="4">
        <f t="shared" si="0"/>
        <v>2.8183829312644522E-3</v>
      </c>
      <c r="D52" s="2">
        <v>0.20599999999999999</v>
      </c>
      <c r="E52" s="1" t="s">
        <v>249</v>
      </c>
    </row>
    <row r="53" spans="1:5" x14ac:dyDescent="0.2">
      <c r="A53" s="1" t="s">
        <v>121</v>
      </c>
      <c r="B53" s="3">
        <v>2.54</v>
      </c>
      <c r="C53" s="4">
        <f t="shared" si="0"/>
        <v>2.8840315031266042E-3</v>
      </c>
      <c r="D53" s="2">
        <v>0.186</v>
      </c>
      <c r="E53" s="1" t="s">
        <v>250</v>
      </c>
    </row>
    <row r="54" spans="1:5" s="7" customFormat="1" x14ac:dyDescent="0.2">
      <c r="A54" s="7" t="s">
        <v>122</v>
      </c>
      <c r="B54" s="8">
        <v>2.4900000000000002</v>
      </c>
      <c r="C54" s="9">
        <f t="shared" si="0"/>
        <v>3.2359365692962794E-3</v>
      </c>
      <c r="D54" s="10">
        <v>0.186</v>
      </c>
      <c r="E54" s="7" t="s">
        <v>251</v>
      </c>
    </row>
    <row r="55" spans="1:5" x14ac:dyDescent="0.2">
      <c r="A55" s="1" t="s">
        <v>57</v>
      </c>
      <c r="B55" s="3">
        <v>2.48</v>
      </c>
      <c r="C55" s="4">
        <f t="shared" si="0"/>
        <v>3.3113112148259105E-3</v>
      </c>
      <c r="D55" s="2">
        <v>0.26500000000000001</v>
      </c>
      <c r="E55" s="1" t="s">
        <v>252</v>
      </c>
    </row>
    <row r="56" spans="1:5" x14ac:dyDescent="0.2">
      <c r="A56" s="1" t="s">
        <v>14</v>
      </c>
      <c r="B56" s="3">
        <v>2.4500000000000002</v>
      </c>
      <c r="C56" s="4">
        <f t="shared" si="0"/>
        <v>3.5481338923357528E-3</v>
      </c>
      <c r="D56" s="2">
        <v>0.22</v>
      </c>
      <c r="E56" s="1" t="s">
        <v>253</v>
      </c>
    </row>
    <row r="57" spans="1:5" x14ac:dyDescent="0.2">
      <c r="A57" s="1" t="s">
        <v>123</v>
      </c>
      <c r="B57" s="3">
        <v>2.41</v>
      </c>
      <c r="C57" s="4">
        <f t="shared" si="0"/>
        <v>3.8904514499428023E-3</v>
      </c>
      <c r="D57" s="2">
        <v>0.218</v>
      </c>
      <c r="E57" s="1" t="s">
        <v>254</v>
      </c>
    </row>
    <row r="58" spans="1:5" x14ac:dyDescent="0.2">
      <c r="A58" s="1" t="s">
        <v>93</v>
      </c>
      <c r="B58" s="3">
        <v>2.4</v>
      </c>
      <c r="C58" s="4">
        <f t="shared" si="0"/>
        <v>3.9810717055349717E-3</v>
      </c>
      <c r="D58" s="2">
        <v>0.19500000000000001</v>
      </c>
      <c r="E58" s="1" t="s">
        <v>255</v>
      </c>
    </row>
    <row r="59" spans="1:5" x14ac:dyDescent="0.2">
      <c r="A59" s="1" t="s">
        <v>67</v>
      </c>
      <c r="B59" s="3">
        <v>2.34</v>
      </c>
      <c r="C59" s="4">
        <f t="shared" si="0"/>
        <v>4.5708818961487504E-3</v>
      </c>
      <c r="D59" s="2">
        <v>0.20300000000000001</v>
      </c>
      <c r="E59" s="1" t="s">
        <v>256</v>
      </c>
    </row>
    <row r="60" spans="1:5" x14ac:dyDescent="0.2">
      <c r="A60" s="1" t="s">
        <v>26</v>
      </c>
      <c r="B60" s="3">
        <v>2.33</v>
      </c>
      <c r="C60" s="4">
        <f t="shared" si="0"/>
        <v>4.6773514128719777E-3</v>
      </c>
      <c r="D60" s="2">
        <v>0.16600000000000001</v>
      </c>
      <c r="E60" s="1" t="s">
        <v>257</v>
      </c>
    </row>
    <row r="61" spans="1:5" x14ac:dyDescent="0.2">
      <c r="A61" s="1" t="s">
        <v>65</v>
      </c>
      <c r="B61" s="3">
        <v>2.33</v>
      </c>
      <c r="C61" s="4">
        <f t="shared" si="0"/>
        <v>4.6773514128719777E-3</v>
      </c>
      <c r="D61" s="2">
        <v>0.191</v>
      </c>
      <c r="E61" s="1" t="s">
        <v>258</v>
      </c>
    </row>
    <row r="62" spans="1:5" x14ac:dyDescent="0.2">
      <c r="A62" s="1" t="s">
        <v>43</v>
      </c>
      <c r="B62" s="3">
        <v>2.3199999999999998</v>
      </c>
      <c r="C62" s="4">
        <f t="shared" si="0"/>
        <v>4.7863009232263836E-3</v>
      </c>
      <c r="D62" s="2">
        <v>0.157</v>
      </c>
      <c r="E62" s="1" t="s">
        <v>259</v>
      </c>
    </row>
    <row r="63" spans="1:5" x14ac:dyDescent="0.2">
      <c r="A63" s="1" t="s">
        <v>260</v>
      </c>
      <c r="B63" s="3">
        <v>2.29</v>
      </c>
      <c r="C63" s="4">
        <f t="shared" si="0"/>
        <v>5.1286138399136471E-3</v>
      </c>
      <c r="D63" s="2">
        <v>0.22700000000000001</v>
      </c>
      <c r="E63" s="1" t="s">
        <v>261</v>
      </c>
    </row>
    <row r="64" spans="1:5" x14ac:dyDescent="0.2">
      <c r="A64" s="1" t="s">
        <v>262</v>
      </c>
      <c r="B64" s="3">
        <v>2.29</v>
      </c>
      <c r="C64" s="4">
        <f t="shared" si="0"/>
        <v>5.1286138399136471E-3</v>
      </c>
      <c r="D64" s="2">
        <v>0.24399999999999999</v>
      </c>
      <c r="E64" s="1" t="s">
        <v>263</v>
      </c>
    </row>
    <row r="65" spans="1:5" x14ac:dyDescent="0.2">
      <c r="A65" s="1" t="s">
        <v>264</v>
      </c>
      <c r="B65" s="3">
        <v>2.2799999999999998</v>
      </c>
      <c r="C65" s="4">
        <f t="shared" si="0"/>
        <v>5.2480746024977237E-3</v>
      </c>
      <c r="D65" s="2">
        <v>0.19500000000000001</v>
      </c>
      <c r="E65" s="1" t="s">
        <v>265</v>
      </c>
    </row>
    <row r="66" spans="1:5" x14ac:dyDescent="0.2">
      <c r="A66" s="1" t="s">
        <v>40</v>
      </c>
      <c r="B66" s="3">
        <v>2.27</v>
      </c>
      <c r="C66" s="4">
        <f t="shared" si="0"/>
        <v>5.3703179637025244E-3</v>
      </c>
      <c r="D66" s="2">
        <v>0.16700000000000001</v>
      </c>
      <c r="E66" s="1" t="s">
        <v>266</v>
      </c>
    </row>
    <row r="67" spans="1:5" x14ac:dyDescent="0.2">
      <c r="A67" s="1" t="s">
        <v>124</v>
      </c>
      <c r="B67" s="3">
        <v>2.2400000000000002</v>
      </c>
      <c r="C67" s="4">
        <f t="shared" ref="C67:C130" si="1">POWER(10,-B67)</f>
        <v>5.7543993733715649E-3</v>
      </c>
      <c r="D67" s="2">
        <v>0.20599999999999999</v>
      </c>
      <c r="E67" s="1" t="s">
        <v>267</v>
      </c>
    </row>
    <row r="68" spans="1:5" x14ac:dyDescent="0.2">
      <c r="A68" s="1" t="s">
        <v>62</v>
      </c>
      <c r="B68" s="3">
        <v>2.23</v>
      </c>
      <c r="C68" s="4">
        <f t="shared" si="1"/>
        <v>5.8884365535558899E-3</v>
      </c>
      <c r="D68" s="2">
        <v>0.2</v>
      </c>
      <c r="E68" s="1" t="s">
        <v>268</v>
      </c>
    </row>
    <row r="69" spans="1:5" x14ac:dyDescent="0.2">
      <c r="A69" s="1" t="s">
        <v>269</v>
      </c>
      <c r="B69" s="3">
        <v>2.2000000000000002</v>
      </c>
      <c r="C69" s="4">
        <f t="shared" si="1"/>
        <v>6.3095734448019251E-3</v>
      </c>
      <c r="D69" s="2">
        <v>0.214</v>
      </c>
      <c r="E69" s="1" t="s">
        <v>270</v>
      </c>
    </row>
    <row r="70" spans="1:5" x14ac:dyDescent="0.2">
      <c r="A70" s="1" t="s">
        <v>125</v>
      </c>
      <c r="B70" s="3">
        <v>2.13</v>
      </c>
      <c r="C70" s="4">
        <f t="shared" si="1"/>
        <v>7.4131024130091741E-3</v>
      </c>
      <c r="D70" s="2">
        <v>0.21099999999999999</v>
      </c>
      <c r="E70" s="1" t="s">
        <v>271</v>
      </c>
    </row>
    <row r="71" spans="1:5" x14ac:dyDescent="0.2">
      <c r="A71" s="1" t="s">
        <v>272</v>
      </c>
      <c r="B71" s="3">
        <v>2.1</v>
      </c>
      <c r="C71" s="4">
        <f t="shared" si="1"/>
        <v>7.9432823472428121E-3</v>
      </c>
      <c r="D71" s="2">
        <v>0.16400000000000001</v>
      </c>
      <c r="E71" s="1" t="s">
        <v>273</v>
      </c>
    </row>
    <row r="72" spans="1:5" x14ac:dyDescent="0.2">
      <c r="A72" s="1" t="s">
        <v>274</v>
      </c>
      <c r="B72" s="3">
        <v>2.08</v>
      </c>
      <c r="C72" s="4">
        <f t="shared" si="1"/>
        <v>8.3176377110267055E-3</v>
      </c>
      <c r="D72" s="2">
        <v>0.16400000000000001</v>
      </c>
      <c r="E72" s="1" t="s">
        <v>275</v>
      </c>
    </row>
    <row r="73" spans="1:5" x14ac:dyDescent="0.2">
      <c r="A73" s="1" t="s">
        <v>69</v>
      </c>
      <c r="B73" s="3">
        <v>2.0699999999999998</v>
      </c>
      <c r="C73" s="4">
        <f t="shared" si="1"/>
        <v>8.5113803820237675E-3</v>
      </c>
      <c r="D73" s="2">
        <v>0.182</v>
      </c>
      <c r="E73" s="1" t="s">
        <v>276</v>
      </c>
    </row>
    <row r="74" spans="1:5" x14ac:dyDescent="0.2">
      <c r="A74" s="1" t="s">
        <v>126</v>
      </c>
      <c r="B74" s="3">
        <v>2.06</v>
      </c>
      <c r="C74" s="4">
        <f t="shared" si="1"/>
        <v>8.7096358995608011E-3</v>
      </c>
      <c r="D74" s="2">
        <v>0.16700000000000001</v>
      </c>
      <c r="E74" s="1" t="s">
        <v>277</v>
      </c>
    </row>
    <row r="75" spans="1:5" x14ac:dyDescent="0.2">
      <c r="A75" s="1" t="s">
        <v>51</v>
      </c>
      <c r="B75" s="3">
        <v>2.04</v>
      </c>
      <c r="C75" s="4">
        <f t="shared" si="1"/>
        <v>9.1201083935590881E-3</v>
      </c>
      <c r="D75" s="2">
        <v>0.17599999999999999</v>
      </c>
      <c r="E75" s="1" t="s">
        <v>278</v>
      </c>
    </row>
    <row r="76" spans="1:5" x14ac:dyDescent="0.2">
      <c r="A76" s="1" t="s">
        <v>127</v>
      </c>
      <c r="B76" s="3">
        <v>2.02</v>
      </c>
      <c r="C76" s="4">
        <f t="shared" si="1"/>
        <v>9.5499258602143571E-3</v>
      </c>
      <c r="D76" s="2">
        <v>0.28000000000000003</v>
      </c>
      <c r="E76" s="1" t="s">
        <v>279</v>
      </c>
    </row>
    <row r="77" spans="1:5" x14ac:dyDescent="0.2">
      <c r="A77" s="1" t="s">
        <v>128</v>
      </c>
      <c r="B77" s="3">
        <v>2.02</v>
      </c>
      <c r="C77" s="4">
        <f t="shared" si="1"/>
        <v>9.5499258602143571E-3</v>
      </c>
      <c r="D77" s="2">
        <v>0.16</v>
      </c>
      <c r="E77" s="1" t="s">
        <v>280</v>
      </c>
    </row>
    <row r="78" spans="1:5" x14ac:dyDescent="0.2">
      <c r="A78" s="1" t="s">
        <v>37</v>
      </c>
      <c r="B78" s="3">
        <v>2</v>
      </c>
      <c r="C78" s="4">
        <f t="shared" si="1"/>
        <v>0.01</v>
      </c>
      <c r="D78" s="2">
        <v>0.16700000000000001</v>
      </c>
      <c r="E78" s="1" t="s">
        <v>281</v>
      </c>
    </row>
    <row r="79" spans="1:5" x14ac:dyDescent="0.2">
      <c r="A79" s="1" t="s">
        <v>45</v>
      </c>
      <c r="B79" s="3">
        <v>1.98</v>
      </c>
      <c r="C79" s="4">
        <f t="shared" si="1"/>
        <v>1.0471285480508989E-2</v>
      </c>
      <c r="D79" s="2">
        <v>0.17</v>
      </c>
      <c r="E79" s="1" t="s">
        <v>282</v>
      </c>
    </row>
    <row r="80" spans="1:5" x14ac:dyDescent="0.2">
      <c r="A80" s="1" t="s">
        <v>19</v>
      </c>
      <c r="B80" s="3">
        <v>1.98</v>
      </c>
      <c r="C80" s="4">
        <f t="shared" si="1"/>
        <v>1.0471285480508989E-2</v>
      </c>
      <c r="D80" s="2">
        <v>0.159</v>
      </c>
      <c r="E80" s="1" t="s">
        <v>283</v>
      </c>
    </row>
    <row r="81" spans="1:5" x14ac:dyDescent="0.2">
      <c r="A81" s="1" t="s">
        <v>129</v>
      </c>
      <c r="B81" s="3">
        <v>1.97</v>
      </c>
      <c r="C81" s="4">
        <f t="shared" si="1"/>
        <v>1.0715193052376056E-2</v>
      </c>
      <c r="D81" s="2">
        <v>0.14099999999999999</v>
      </c>
      <c r="E81" s="1" t="s">
        <v>284</v>
      </c>
    </row>
    <row r="82" spans="1:5" x14ac:dyDescent="0.2">
      <c r="A82" s="1" t="s">
        <v>77</v>
      </c>
      <c r="B82" s="3">
        <v>1.97</v>
      </c>
      <c r="C82" s="4">
        <f t="shared" si="1"/>
        <v>1.0715193052376056E-2</v>
      </c>
      <c r="D82" s="2">
        <v>0.161</v>
      </c>
      <c r="E82" s="1" t="s">
        <v>285</v>
      </c>
    </row>
    <row r="83" spans="1:5" x14ac:dyDescent="0.2">
      <c r="A83" s="1" t="s">
        <v>130</v>
      </c>
      <c r="B83" s="3">
        <v>1.95</v>
      </c>
      <c r="C83" s="4">
        <f t="shared" si="1"/>
        <v>1.1220184543019634E-2</v>
      </c>
      <c r="D83" s="2">
        <v>0.19400000000000001</v>
      </c>
      <c r="E83" s="1" t="s">
        <v>286</v>
      </c>
    </row>
    <row r="84" spans="1:5" x14ac:dyDescent="0.2">
      <c r="A84" s="1" t="s">
        <v>72</v>
      </c>
      <c r="B84" s="3">
        <v>1.93</v>
      </c>
      <c r="C84" s="4">
        <f t="shared" si="1"/>
        <v>1.1748975549395293E-2</v>
      </c>
      <c r="D84" s="2">
        <v>0.16800000000000001</v>
      </c>
      <c r="E84" s="1" t="s">
        <v>287</v>
      </c>
    </row>
    <row r="85" spans="1:5" x14ac:dyDescent="0.2">
      <c r="A85" s="1" t="s">
        <v>47</v>
      </c>
      <c r="B85" s="3">
        <v>1.91</v>
      </c>
      <c r="C85" s="4">
        <f t="shared" si="1"/>
        <v>1.2302687708123809E-2</v>
      </c>
      <c r="D85" s="2">
        <v>0.154</v>
      </c>
      <c r="E85" s="1" t="s">
        <v>288</v>
      </c>
    </row>
    <row r="86" spans="1:5" x14ac:dyDescent="0.2">
      <c r="A86" s="1" t="s">
        <v>70</v>
      </c>
      <c r="B86" s="3">
        <v>1.9</v>
      </c>
      <c r="C86" s="4">
        <f t="shared" si="1"/>
        <v>1.2589254117941664E-2</v>
      </c>
      <c r="D86" s="2">
        <v>0.17699999999999999</v>
      </c>
      <c r="E86" s="1" t="s">
        <v>289</v>
      </c>
    </row>
    <row r="87" spans="1:5" x14ac:dyDescent="0.2">
      <c r="A87" s="1" t="s">
        <v>290</v>
      </c>
      <c r="B87" s="3">
        <v>1.89</v>
      </c>
      <c r="C87" s="4">
        <f t="shared" si="1"/>
        <v>1.2882495516931332E-2</v>
      </c>
      <c r="D87" s="2">
        <v>0.14499999999999999</v>
      </c>
      <c r="E87" s="1" t="s">
        <v>291</v>
      </c>
    </row>
    <row r="88" spans="1:5" x14ac:dyDescent="0.2">
      <c r="A88" s="1" t="s">
        <v>48</v>
      </c>
      <c r="B88" s="3">
        <v>1.88</v>
      </c>
      <c r="C88" s="4">
        <f t="shared" si="1"/>
        <v>1.3182567385564075E-2</v>
      </c>
      <c r="D88" s="2">
        <v>0.22</v>
      </c>
      <c r="E88" s="1" t="s">
        <v>292</v>
      </c>
    </row>
    <row r="89" spans="1:5" x14ac:dyDescent="0.2">
      <c r="A89" s="1" t="s">
        <v>293</v>
      </c>
      <c r="B89" s="3">
        <v>1.85</v>
      </c>
      <c r="C89" s="4">
        <f t="shared" si="1"/>
        <v>1.4125375446227528E-2</v>
      </c>
      <c r="D89" s="2">
        <v>0.216</v>
      </c>
      <c r="E89" s="1" t="s">
        <v>294</v>
      </c>
    </row>
    <row r="90" spans="1:5" x14ac:dyDescent="0.2">
      <c r="A90" s="1" t="s">
        <v>83</v>
      </c>
      <c r="B90" s="3">
        <v>1.84</v>
      </c>
      <c r="C90" s="4">
        <f t="shared" si="1"/>
        <v>1.4454397707459272E-2</v>
      </c>
      <c r="D90" s="2">
        <v>0.17599999999999999</v>
      </c>
      <c r="E90" s="1" t="s">
        <v>295</v>
      </c>
    </row>
    <row r="91" spans="1:5" x14ac:dyDescent="0.2">
      <c r="A91" s="1" t="s">
        <v>131</v>
      </c>
      <c r="B91" s="3">
        <v>1.8</v>
      </c>
      <c r="C91" s="4">
        <f t="shared" si="1"/>
        <v>1.5848931924611124E-2</v>
      </c>
      <c r="D91" s="2">
        <v>0.5</v>
      </c>
      <c r="E91" s="1" t="s">
        <v>296</v>
      </c>
    </row>
    <row r="92" spans="1:5" x14ac:dyDescent="0.2">
      <c r="A92" s="1" t="s">
        <v>88</v>
      </c>
      <c r="B92" s="3">
        <v>1.79</v>
      </c>
      <c r="C92" s="4">
        <f t="shared" si="1"/>
        <v>1.6218100973589288E-2</v>
      </c>
      <c r="D92" s="2">
        <v>0.183</v>
      </c>
      <c r="E92" s="1" t="s">
        <v>297</v>
      </c>
    </row>
    <row r="93" spans="1:5" x14ac:dyDescent="0.2">
      <c r="A93" s="1" t="s">
        <v>49</v>
      </c>
      <c r="B93" s="3">
        <v>1.79</v>
      </c>
      <c r="C93" s="4">
        <f t="shared" si="1"/>
        <v>1.6218100973589288E-2</v>
      </c>
      <c r="D93" s="2">
        <v>0.186</v>
      </c>
      <c r="E93" s="1" t="s">
        <v>298</v>
      </c>
    </row>
    <row r="94" spans="1:5" x14ac:dyDescent="0.2">
      <c r="A94" s="1" t="s">
        <v>299</v>
      </c>
      <c r="B94" s="3">
        <v>1.78</v>
      </c>
      <c r="C94" s="4">
        <f t="shared" si="1"/>
        <v>1.6595869074375592E-2</v>
      </c>
      <c r="D94" s="2">
        <v>0.20399999999999999</v>
      </c>
      <c r="E94" s="1" t="s">
        <v>300</v>
      </c>
    </row>
    <row r="95" spans="1:5" x14ac:dyDescent="0.2">
      <c r="A95" s="1" t="s">
        <v>301</v>
      </c>
      <c r="B95" s="3">
        <v>1.74</v>
      </c>
      <c r="C95" s="4">
        <f t="shared" si="1"/>
        <v>1.8197008586099829E-2</v>
      </c>
      <c r="D95" s="2">
        <v>0.157</v>
      </c>
      <c r="E95" s="1" t="s">
        <v>302</v>
      </c>
    </row>
    <row r="96" spans="1:5" x14ac:dyDescent="0.2">
      <c r="A96" s="1" t="s">
        <v>303</v>
      </c>
      <c r="B96" s="3">
        <v>1.74</v>
      </c>
      <c r="C96" s="4">
        <f t="shared" si="1"/>
        <v>1.8197008586099829E-2</v>
      </c>
      <c r="D96" s="2">
        <v>0.2</v>
      </c>
      <c r="E96" s="1" t="s">
        <v>304</v>
      </c>
    </row>
    <row r="97" spans="1:5" x14ac:dyDescent="0.2">
      <c r="A97" s="1" t="s">
        <v>305</v>
      </c>
      <c r="B97" s="3">
        <v>1.73</v>
      </c>
      <c r="C97" s="4">
        <f t="shared" si="1"/>
        <v>1.8620871366628669E-2</v>
      </c>
      <c r="D97" s="2">
        <v>0.183</v>
      </c>
      <c r="E97" s="1" t="s">
        <v>306</v>
      </c>
    </row>
    <row r="98" spans="1:5" x14ac:dyDescent="0.2">
      <c r="A98" s="1" t="s">
        <v>28</v>
      </c>
      <c r="B98" s="3">
        <v>1.71</v>
      </c>
      <c r="C98" s="4">
        <f t="shared" si="1"/>
        <v>1.9498445997580452E-2</v>
      </c>
      <c r="D98" s="2">
        <v>0.13700000000000001</v>
      </c>
      <c r="E98" s="1" t="s">
        <v>307</v>
      </c>
    </row>
    <row r="99" spans="1:5" x14ac:dyDescent="0.2">
      <c r="A99" s="1" t="s">
        <v>73</v>
      </c>
      <c r="B99" s="3">
        <v>1.7</v>
      </c>
      <c r="C99" s="4">
        <f t="shared" si="1"/>
        <v>1.9952623149688792E-2</v>
      </c>
      <c r="D99" s="2">
        <v>0.17299999999999999</v>
      </c>
      <c r="E99" s="1" t="s">
        <v>308</v>
      </c>
    </row>
    <row r="100" spans="1:5" x14ac:dyDescent="0.2">
      <c r="A100" s="1" t="s">
        <v>42</v>
      </c>
      <c r="B100" s="3">
        <v>1.7</v>
      </c>
      <c r="C100" s="4">
        <f t="shared" si="1"/>
        <v>1.9952623149688792E-2</v>
      </c>
      <c r="D100" s="2">
        <v>0.157</v>
      </c>
      <c r="E100" s="1" t="s">
        <v>309</v>
      </c>
    </row>
    <row r="101" spans="1:5" x14ac:dyDescent="0.2">
      <c r="A101" s="1" t="s">
        <v>310</v>
      </c>
      <c r="B101" s="3">
        <v>1.68</v>
      </c>
      <c r="C101" s="4">
        <f t="shared" si="1"/>
        <v>2.0892961308540386E-2</v>
      </c>
      <c r="D101" s="2">
        <v>0.13800000000000001</v>
      </c>
      <c r="E101" s="1" t="s">
        <v>311</v>
      </c>
    </row>
    <row r="102" spans="1:5" x14ac:dyDescent="0.2">
      <c r="A102" s="1" t="s">
        <v>64</v>
      </c>
      <c r="B102" s="3">
        <v>1.68</v>
      </c>
      <c r="C102" s="4">
        <f t="shared" si="1"/>
        <v>2.0892961308540386E-2</v>
      </c>
      <c r="D102" s="2">
        <v>0.17199999999999999</v>
      </c>
      <c r="E102" s="1" t="s">
        <v>312</v>
      </c>
    </row>
    <row r="103" spans="1:5" s="11" customFormat="1" x14ac:dyDescent="0.2">
      <c r="A103" s="11" t="s">
        <v>132</v>
      </c>
      <c r="B103" s="12">
        <v>1.68</v>
      </c>
      <c r="C103" s="13">
        <f t="shared" si="1"/>
        <v>2.0892961308540386E-2</v>
      </c>
      <c r="D103" s="14">
        <v>0.17199999999999999</v>
      </c>
      <c r="E103" s="11" t="s">
        <v>313</v>
      </c>
    </row>
    <row r="104" spans="1:5" x14ac:dyDescent="0.2">
      <c r="A104" s="1" t="s">
        <v>35</v>
      </c>
      <c r="B104" s="3">
        <v>1.67</v>
      </c>
      <c r="C104" s="4">
        <f t="shared" si="1"/>
        <v>2.1379620895022322E-2</v>
      </c>
      <c r="D104" s="2">
        <v>0.157</v>
      </c>
      <c r="E104" s="1" t="s">
        <v>314</v>
      </c>
    </row>
    <row r="105" spans="1:5" s="11" customFormat="1" x14ac:dyDescent="0.2">
      <c r="A105" s="11" t="s">
        <v>75</v>
      </c>
      <c r="B105" s="12">
        <v>1.65</v>
      </c>
      <c r="C105" s="13">
        <f t="shared" si="1"/>
        <v>2.2387211385683389E-2</v>
      </c>
      <c r="D105" s="14">
        <v>0.14499999999999999</v>
      </c>
      <c r="E105" s="11" t="s">
        <v>315</v>
      </c>
    </row>
    <row r="106" spans="1:5" x14ac:dyDescent="0.2">
      <c r="A106" s="1" t="s">
        <v>133</v>
      </c>
      <c r="B106" s="3">
        <v>1.63</v>
      </c>
      <c r="C106" s="4">
        <f t="shared" si="1"/>
        <v>2.3442288153199219E-2</v>
      </c>
      <c r="D106" s="2">
        <v>0.158</v>
      </c>
      <c r="E106" s="1" t="s">
        <v>316</v>
      </c>
    </row>
    <row r="107" spans="1:5" x14ac:dyDescent="0.2">
      <c r="A107" s="1" t="s">
        <v>317</v>
      </c>
      <c r="B107" s="3">
        <v>1.55</v>
      </c>
      <c r="C107" s="4">
        <f t="shared" si="1"/>
        <v>2.8183829312644532E-2</v>
      </c>
      <c r="D107" s="2">
        <v>0.23100000000000001</v>
      </c>
      <c r="E107" s="1" t="s">
        <v>318</v>
      </c>
    </row>
    <row r="108" spans="1:5" x14ac:dyDescent="0.2">
      <c r="A108" s="1" t="s">
        <v>319</v>
      </c>
      <c r="B108" s="3">
        <v>1.55</v>
      </c>
      <c r="C108" s="4">
        <f t="shared" si="1"/>
        <v>2.8183829312644532E-2</v>
      </c>
      <c r="D108" s="2">
        <v>0.66700000000000004</v>
      </c>
      <c r="E108" s="1" t="s">
        <v>320</v>
      </c>
    </row>
    <row r="109" spans="1:5" x14ac:dyDescent="0.2">
      <c r="A109" s="1" t="s">
        <v>53</v>
      </c>
      <c r="B109" s="3">
        <v>1.55</v>
      </c>
      <c r="C109" s="4">
        <f t="shared" si="1"/>
        <v>2.8183829312644532E-2</v>
      </c>
      <c r="D109" s="2">
        <v>0.16500000000000001</v>
      </c>
      <c r="E109" s="1" t="s">
        <v>321</v>
      </c>
    </row>
    <row r="110" spans="1:5" x14ac:dyDescent="0.2">
      <c r="A110" s="1" t="s">
        <v>322</v>
      </c>
      <c r="B110" s="3">
        <v>1.55</v>
      </c>
      <c r="C110" s="4">
        <f t="shared" si="1"/>
        <v>2.8183829312644532E-2</v>
      </c>
      <c r="D110" s="2">
        <v>0.17299999999999999</v>
      </c>
      <c r="E110" s="1" t="s">
        <v>323</v>
      </c>
    </row>
    <row r="111" spans="1:5" x14ac:dyDescent="0.2">
      <c r="A111" s="1" t="s">
        <v>29</v>
      </c>
      <c r="B111" s="3">
        <v>1.53</v>
      </c>
      <c r="C111" s="4">
        <f t="shared" si="1"/>
        <v>2.9512092266663844E-2</v>
      </c>
      <c r="D111" s="2">
        <v>0.153</v>
      </c>
      <c r="E111" s="1" t="s">
        <v>324</v>
      </c>
    </row>
    <row r="112" spans="1:5" x14ac:dyDescent="0.2">
      <c r="A112" s="1" t="s">
        <v>325</v>
      </c>
      <c r="B112" s="3">
        <v>1.53</v>
      </c>
      <c r="C112" s="4">
        <f t="shared" si="1"/>
        <v>2.9512092266663844E-2</v>
      </c>
      <c r="D112" s="2">
        <v>0.13500000000000001</v>
      </c>
      <c r="E112" s="1" t="s">
        <v>326</v>
      </c>
    </row>
    <row r="113" spans="1:5" x14ac:dyDescent="0.2">
      <c r="A113" s="1" t="s">
        <v>54</v>
      </c>
      <c r="B113" s="3">
        <v>1.51</v>
      </c>
      <c r="C113" s="4">
        <f t="shared" si="1"/>
        <v>3.0902954325135901E-2</v>
      </c>
      <c r="D113" s="2">
        <v>0.17199999999999999</v>
      </c>
      <c r="E113" s="1" t="s">
        <v>327</v>
      </c>
    </row>
    <row r="114" spans="1:5" x14ac:dyDescent="0.2">
      <c r="A114" s="1" t="s">
        <v>5</v>
      </c>
      <c r="B114" s="3">
        <v>1.51</v>
      </c>
      <c r="C114" s="4">
        <f t="shared" si="1"/>
        <v>3.0902954325135901E-2</v>
      </c>
      <c r="D114" s="2">
        <v>0.13700000000000001</v>
      </c>
      <c r="E114" s="1" t="s">
        <v>328</v>
      </c>
    </row>
    <row r="115" spans="1:5" x14ac:dyDescent="0.2">
      <c r="A115" s="1" t="s">
        <v>329</v>
      </c>
      <c r="B115" s="3">
        <v>1.49</v>
      </c>
      <c r="C115" s="4">
        <f t="shared" si="1"/>
        <v>3.2359365692962813E-2</v>
      </c>
      <c r="D115" s="2">
        <v>0.14199999999999999</v>
      </c>
      <c r="E115" s="1" t="s">
        <v>330</v>
      </c>
    </row>
    <row r="116" spans="1:5" s="11" customFormat="1" x14ac:dyDescent="0.2">
      <c r="A116" s="11" t="s">
        <v>33</v>
      </c>
      <c r="B116" s="12">
        <v>1.49</v>
      </c>
      <c r="C116" s="13">
        <f t="shared" si="1"/>
        <v>3.2359365692962813E-2</v>
      </c>
      <c r="D116" s="14">
        <v>0.14099999999999999</v>
      </c>
      <c r="E116" s="11" t="s">
        <v>331</v>
      </c>
    </row>
    <row r="117" spans="1:5" x14ac:dyDescent="0.2">
      <c r="A117" s="1" t="s">
        <v>13</v>
      </c>
      <c r="B117" s="3">
        <v>1.49</v>
      </c>
      <c r="C117" s="4">
        <f t="shared" si="1"/>
        <v>3.2359365692962813E-2</v>
      </c>
      <c r="D117" s="2">
        <v>0.191</v>
      </c>
      <c r="E117" s="1" t="s">
        <v>332</v>
      </c>
    </row>
    <row r="118" spans="1:5" x14ac:dyDescent="0.2">
      <c r="A118" s="1" t="s">
        <v>333</v>
      </c>
      <c r="B118" s="3">
        <v>1.46</v>
      </c>
      <c r="C118" s="4">
        <f t="shared" si="1"/>
        <v>3.4673685045253158E-2</v>
      </c>
      <c r="D118" s="2">
        <v>0.17499999999999999</v>
      </c>
      <c r="E118" s="1" t="s">
        <v>334</v>
      </c>
    </row>
    <row r="119" spans="1:5" x14ac:dyDescent="0.2">
      <c r="A119" s="1" t="s">
        <v>90</v>
      </c>
      <c r="B119" s="3">
        <v>1.46</v>
      </c>
      <c r="C119" s="4">
        <f t="shared" si="1"/>
        <v>3.4673685045253158E-2</v>
      </c>
      <c r="D119" s="2">
        <v>0.153</v>
      </c>
      <c r="E119" s="1" t="s">
        <v>335</v>
      </c>
    </row>
    <row r="120" spans="1:5" x14ac:dyDescent="0.2">
      <c r="A120" s="1" t="s">
        <v>336</v>
      </c>
      <c r="B120" s="3">
        <v>1.45</v>
      </c>
      <c r="C120" s="4">
        <f t="shared" si="1"/>
        <v>3.548133892335753E-2</v>
      </c>
      <c r="D120" s="2">
        <v>0.23799999999999999</v>
      </c>
      <c r="E120" s="1" t="s">
        <v>337</v>
      </c>
    </row>
    <row r="121" spans="1:5" x14ac:dyDescent="0.2">
      <c r="A121" s="1" t="s">
        <v>338</v>
      </c>
      <c r="B121" s="3">
        <v>1.43</v>
      </c>
      <c r="C121" s="4">
        <f t="shared" si="1"/>
        <v>3.7153522909717254E-2</v>
      </c>
      <c r="D121" s="2">
        <v>0.157</v>
      </c>
      <c r="E121" s="1" t="s">
        <v>339</v>
      </c>
    </row>
    <row r="122" spans="1:5" x14ac:dyDescent="0.2">
      <c r="A122" s="1" t="s">
        <v>340</v>
      </c>
      <c r="B122" s="3">
        <v>1.42</v>
      </c>
      <c r="C122" s="4">
        <f t="shared" si="1"/>
        <v>3.801893963205611E-2</v>
      </c>
      <c r="D122" s="2">
        <v>0.14499999999999999</v>
      </c>
      <c r="E122" s="1" t="s">
        <v>341</v>
      </c>
    </row>
    <row r="123" spans="1:5" x14ac:dyDescent="0.2">
      <c r="A123" s="1" t="s">
        <v>56</v>
      </c>
      <c r="B123" s="3">
        <v>1.42</v>
      </c>
      <c r="C123" s="4">
        <f t="shared" si="1"/>
        <v>3.801893963205611E-2</v>
      </c>
      <c r="D123" s="2">
        <v>0.16200000000000001</v>
      </c>
      <c r="E123" s="1" t="s">
        <v>342</v>
      </c>
    </row>
    <row r="124" spans="1:5" x14ac:dyDescent="0.2">
      <c r="A124" s="1" t="s">
        <v>343</v>
      </c>
      <c r="B124" s="3">
        <v>1.4</v>
      </c>
      <c r="C124" s="4">
        <f t="shared" si="1"/>
        <v>3.9810717055349727E-2</v>
      </c>
      <c r="D124" s="2">
        <v>0.23100000000000001</v>
      </c>
      <c r="E124" s="1" t="s">
        <v>344</v>
      </c>
    </row>
    <row r="125" spans="1:5" x14ac:dyDescent="0.2">
      <c r="A125" s="1" t="s">
        <v>80</v>
      </c>
      <c r="B125" s="3">
        <v>1.39</v>
      </c>
      <c r="C125" s="4">
        <f t="shared" si="1"/>
        <v>4.0738027780411273E-2</v>
      </c>
      <c r="D125" s="2">
        <v>0.153</v>
      </c>
      <c r="E125" s="1" t="s">
        <v>345</v>
      </c>
    </row>
    <row r="126" spans="1:5" s="11" customFormat="1" x14ac:dyDescent="0.2">
      <c r="A126" s="11" t="s">
        <v>6</v>
      </c>
      <c r="B126" s="12">
        <v>1.39</v>
      </c>
      <c r="C126" s="13">
        <f t="shared" si="1"/>
        <v>4.0738027780411273E-2</v>
      </c>
      <c r="D126" s="14">
        <v>0.13800000000000001</v>
      </c>
      <c r="E126" s="11" t="s">
        <v>346</v>
      </c>
    </row>
    <row r="127" spans="1:5" x14ac:dyDescent="0.2">
      <c r="A127" s="1" t="s">
        <v>32</v>
      </c>
      <c r="B127" s="3">
        <v>1.38</v>
      </c>
      <c r="C127" s="4">
        <f t="shared" si="1"/>
        <v>4.1686938347033534E-2</v>
      </c>
      <c r="D127" s="2">
        <v>0.16500000000000001</v>
      </c>
      <c r="E127" s="1" t="s">
        <v>347</v>
      </c>
    </row>
    <row r="128" spans="1:5" x14ac:dyDescent="0.2">
      <c r="A128" s="1" t="s">
        <v>92</v>
      </c>
      <c r="B128" s="3">
        <v>1.38</v>
      </c>
      <c r="C128" s="4">
        <f t="shared" si="1"/>
        <v>4.1686938347033534E-2</v>
      </c>
      <c r="D128" s="2">
        <v>0.21199999999999999</v>
      </c>
      <c r="E128" s="1" t="s">
        <v>348</v>
      </c>
    </row>
    <row r="129" spans="1:5" x14ac:dyDescent="0.2">
      <c r="A129" s="1" t="s">
        <v>134</v>
      </c>
      <c r="B129" s="3">
        <v>1.36</v>
      </c>
      <c r="C129" s="4">
        <f t="shared" si="1"/>
        <v>4.3651583224016584E-2</v>
      </c>
      <c r="D129" s="2">
        <v>0.158</v>
      </c>
      <c r="E129" s="1" t="s">
        <v>349</v>
      </c>
    </row>
    <row r="130" spans="1:5" x14ac:dyDescent="0.2">
      <c r="A130" s="1" t="s">
        <v>350</v>
      </c>
      <c r="B130" s="3">
        <v>1.35</v>
      </c>
      <c r="C130" s="4">
        <f t="shared" si="1"/>
        <v>4.4668359215096293E-2</v>
      </c>
      <c r="D130" s="2">
        <v>0.28599999999999998</v>
      </c>
      <c r="E130" s="1" t="s">
        <v>351</v>
      </c>
    </row>
    <row r="131" spans="1:5" s="7" customFormat="1" x14ac:dyDescent="0.2">
      <c r="A131" s="7" t="s">
        <v>352</v>
      </c>
      <c r="B131" s="8">
        <v>1.34</v>
      </c>
      <c r="C131" s="9">
        <f t="shared" ref="C131:C136" si="2">POWER(10,-B131)</f>
        <v>4.5708818961487478E-2</v>
      </c>
      <c r="D131" s="10">
        <v>0.14299999999999999</v>
      </c>
      <c r="E131" s="7" t="s">
        <v>353</v>
      </c>
    </row>
    <row r="132" spans="1:5" x14ac:dyDescent="0.2">
      <c r="A132" s="1" t="s">
        <v>17</v>
      </c>
      <c r="B132" s="3">
        <v>1.33</v>
      </c>
      <c r="C132" s="4">
        <f t="shared" si="2"/>
        <v>4.6773514128719787E-2</v>
      </c>
      <c r="D132" s="2">
        <v>0.18</v>
      </c>
      <c r="E132" s="1" t="s">
        <v>354</v>
      </c>
    </row>
    <row r="133" spans="1:5" x14ac:dyDescent="0.2">
      <c r="A133" s="1" t="s">
        <v>355</v>
      </c>
      <c r="B133" s="3">
        <v>1.32</v>
      </c>
      <c r="C133" s="4">
        <f t="shared" si="2"/>
        <v>4.7863009232263824E-2</v>
      </c>
      <c r="D133" s="2">
        <v>0.17799999999999999</v>
      </c>
      <c r="E133" s="1" t="s">
        <v>356</v>
      </c>
    </row>
    <row r="134" spans="1:5" x14ac:dyDescent="0.2">
      <c r="A134" s="1" t="s">
        <v>357</v>
      </c>
      <c r="B134" s="3">
        <v>1.32</v>
      </c>
      <c r="C134" s="4">
        <f t="shared" si="2"/>
        <v>4.7863009232263824E-2</v>
      </c>
      <c r="D134" s="2">
        <v>0.19500000000000001</v>
      </c>
      <c r="E134" s="1" t="s">
        <v>358</v>
      </c>
    </row>
    <row r="135" spans="1:5" x14ac:dyDescent="0.2">
      <c r="A135" s="1" t="s">
        <v>55</v>
      </c>
      <c r="B135" s="3">
        <v>1.32</v>
      </c>
      <c r="C135" s="4">
        <f t="shared" si="2"/>
        <v>4.7863009232263824E-2</v>
      </c>
      <c r="D135" s="2">
        <v>0.13100000000000001</v>
      </c>
      <c r="E135" s="1" t="s">
        <v>359</v>
      </c>
    </row>
    <row r="136" spans="1:5" x14ac:dyDescent="0.2">
      <c r="A136" s="1" t="s">
        <v>10</v>
      </c>
      <c r="B136" s="3">
        <v>1.31</v>
      </c>
      <c r="C136" s="4">
        <f t="shared" si="2"/>
        <v>4.8977881936844603E-2</v>
      </c>
      <c r="D136" s="2">
        <v>0.125</v>
      </c>
      <c r="E136" s="1" t="s">
        <v>3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B34" sqref="B34"/>
    </sheetView>
  </sheetViews>
  <sheetFormatPr defaultRowHeight="12.75" x14ac:dyDescent="0.2"/>
  <cols>
    <col min="1" max="1" width="63.140625" style="1" bestFit="1" customWidth="1"/>
    <col min="2" max="2" width="12.85546875" style="1" bestFit="1" customWidth="1"/>
    <col min="3" max="3" width="7.85546875" style="1" bestFit="1" customWidth="1"/>
    <col min="4" max="4" width="5.7109375" style="1" bestFit="1" customWidth="1"/>
    <col min="5" max="5" width="154.28515625" style="1" bestFit="1" customWidth="1"/>
    <col min="6" max="16384" width="9.140625" style="1"/>
  </cols>
  <sheetData>
    <row r="1" spans="1:5" s="5" customFormat="1" x14ac:dyDescent="0.2">
      <c r="A1" s="5" t="s">
        <v>0</v>
      </c>
      <c r="B1" s="5" t="s">
        <v>1</v>
      </c>
      <c r="C1" s="5" t="s">
        <v>145</v>
      </c>
      <c r="D1" s="6" t="s">
        <v>2</v>
      </c>
      <c r="E1" s="5" t="s">
        <v>3</v>
      </c>
    </row>
    <row r="2" spans="1:5" x14ac:dyDescent="0.2">
      <c r="A2" s="1" t="s">
        <v>4</v>
      </c>
      <c r="B2" s="3">
        <v>3.26</v>
      </c>
      <c r="C2" s="4">
        <f>POWER(10,-B2)</f>
        <v>5.4954087385762466E-4</v>
      </c>
      <c r="D2" s="2">
        <v>0.11899999999999999</v>
      </c>
      <c r="E2" s="1" t="s">
        <v>361</v>
      </c>
    </row>
    <row r="3" spans="1:5" s="7" customFormat="1" x14ac:dyDescent="0.2">
      <c r="A3" s="7" t="s">
        <v>5</v>
      </c>
      <c r="B3" s="8">
        <v>2.86</v>
      </c>
      <c r="C3" s="9">
        <f t="shared" ref="C3:C34" si="0">POWER(10,-B3)</f>
        <v>1.3803842646028844E-3</v>
      </c>
      <c r="D3" s="10">
        <v>0.107</v>
      </c>
      <c r="E3" s="7" t="s">
        <v>362</v>
      </c>
    </row>
    <row r="4" spans="1:5" s="7" customFormat="1" x14ac:dyDescent="0.2">
      <c r="A4" s="7" t="s">
        <v>6</v>
      </c>
      <c r="B4" s="8">
        <v>2.85</v>
      </c>
      <c r="C4" s="9">
        <f t="shared" si="0"/>
        <v>1.4125375446227527E-3</v>
      </c>
      <c r="D4" s="10">
        <v>0.111</v>
      </c>
      <c r="E4" s="7" t="s">
        <v>363</v>
      </c>
    </row>
    <row r="5" spans="1:5" x14ac:dyDescent="0.2">
      <c r="A5" s="1" t="s">
        <v>7</v>
      </c>
      <c r="B5" s="3">
        <v>2.23</v>
      </c>
      <c r="C5" s="4">
        <f t="shared" si="0"/>
        <v>5.8884365535558899E-3</v>
      </c>
      <c r="D5" s="2">
        <v>0.188</v>
      </c>
      <c r="E5" s="1" t="s">
        <v>364</v>
      </c>
    </row>
    <row r="6" spans="1:5" x14ac:dyDescent="0.2">
      <c r="A6" s="1" t="s">
        <v>8</v>
      </c>
      <c r="B6" s="3">
        <v>2.08</v>
      </c>
      <c r="C6" s="4">
        <f t="shared" si="0"/>
        <v>8.3176377110267055E-3</v>
      </c>
      <c r="D6" s="2">
        <v>9.4700000000000006E-2</v>
      </c>
      <c r="E6" s="1" t="s">
        <v>365</v>
      </c>
    </row>
    <row r="7" spans="1:5" s="7" customFormat="1" x14ac:dyDescent="0.2">
      <c r="A7" s="7" t="s">
        <v>9</v>
      </c>
      <c r="B7" s="8">
        <v>2.06</v>
      </c>
      <c r="C7" s="9">
        <f t="shared" si="0"/>
        <v>8.7096358995608011E-3</v>
      </c>
      <c r="D7" s="10">
        <v>0.112</v>
      </c>
      <c r="E7" s="7" t="s">
        <v>366</v>
      </c>
    </row>
    <row r="8" spans="1:5" x14ac:dyDescent="0.2">
      <c r="A8" s="1" t="s">
        <v>10</v>
      </c>
      <c r="B8" s="3">
        <v>2.0099999999999998</v>
      </c>
      <c r="C8" s="4">
        <f t="shared" si="0"/>
        <v>9.7723722095581049E-3</v>
      </c>
      <c r="D8" s="2">
        <v>8.8700000000000001E-2</v>
      </c>
      <c r="E8" s="1" t="s">
        <v>367</v>
      </c>
    </row>
    <row r="9" spans="1:5" x14ac:dyDescent="0.2">
      <c r="A9" s="1" t="s">
        <v>11</v>
      </c>
      <c r="B9" s="3">
        <v>1.99</v>
      </c>
      <c r="C9" s="4">
        <f t="shared" si="0"/>
        <v>1.0232929922807535E-2</v>
      </c>
      <c r="D9" s="2">
        <v>0.109</v>
      </c>
      <c r="E9" s="1" t="s">
        <v>368</v>
      </c>
    </row>
    <row r="10" spans="1:5" x14ac:dyDescent="0.2">
      <c r="A10" s="1" t="s">
        <v>12</v>
      </c>
      <c r="B10" s="3">
        <v>1.94</v>
      </c>
      <c r="C10" s="4">
        <f t="shared" si="0"/>
        <v>1.1481536214968826E-2</v>
      </c>
      <c r="D10" s="2">
        <v>0.25</v>
      </c>
      <c r="E10" s="1" t="s">
        <v>369</v>
      </c>
    </row>
    <row r="11" spans="1:5" x14ac:dyDescent="0.2">
      <c r="A11" s="1" t="s">
        <v>13</v>
      </c>
      <c r="B11" s="3">
        <v>1.91</v>
      </c>
      <c r="C11" s="4">
        <f t="shared" si="0"/>
        <v>1.2302687708123809E-2</v>
      </c>
      <c r="D11" s="2">
        <v>0.14899999999999999</v>
      </c>
      <c r="E11" s="1" t="s">
        <v>370</v>
      </c>
    </row>
    <row r="12" spans="1:5" x14ac:dyDescent="0.2">
      <c r="A12" s="1" t="s">
        <v>14</v>
      </c>
      <c r="B12" s="3">
        <v>1.85</v>
      </c>
      <c r="C12" s="4">
        <f t="shared" si="0"/>
        <v>1.4125375446227528E-2</v>
      </c>
      <c r="D12" s="2">
        <v>0.13600000000000001</v>
      </c>
      <c r="E12" s="1" t="s">
        <v>371</v>
      </c>
    </row>
    <row r="13" spans="1:5" s="7" customFormat="1" x14ac:dyDescent="0.2">
      <c r="A13" s="7" t="s">
        <v>15</v>
      </c>
      <c r="B13" s="8">
        <v>1.83</v>
      </c>
      <c r="C13" s="9">
        <f t="shared" si="0"/>
        <v>1.4791083881682071E-2</v>
      </c>
      <c r="D13" s="10">
        <v>9.8599999999999993E-2</v>
      </c>
      <c r="E13" s="7" t="s">
        <v>372</v>
      </c>
    </row>
    <row r="14" spans="1:5" s="7" customFormat="1" x14ac:dyDescent="0.2">
      <c r="A14" s="7" t="s">
        <v>373</v>
      </c>
      <c r="B14" s="8">
        <v>1.81</v>
      </c>
      <c r="C14" s="9">
        <f t="shared" si="0"/>
        <v>1.5488166189124804E-2</v>
      </c>
      <c r="D14" s="10">
        <v>9.0399999999999994E-2</v>
      </c>
      <c r="E14" s="7" t="s">
        <v>374</v>
      </c>
    </row>
    <row r="15" spans="1:5" x14ac:dyDescent="0.2">
      <c r="A15" s="1" t="s">
        <v>16</v>
      </c>
      <c r="B15" s="3">
        <v>1.78</v>
      </c>
      <c r="C15" s="4">
        <f t="shared" si="0"/>
        <v>1.6595869074375592E-2</v>
      </c>
      <c r="D15" s="2">
        <v>0.11600000000000001</v>
      </c>
      <c r="E15" s="1" t="s">
        <v>375</v>
      </c>
    </row>
    <row r="16" spans="1:5" x14ac:dyDescent="0.2">
      <c r="A16" s="1" t="s">
        <v>17</v>
      </c>
      <c r="B16" s="3">
        <v>1.76</v>
      </c>
      <c r="C16" s="4">
        <f t="shared" si="0"/>
        <v>1.7378008287493755E-2</v>
      </c>
      <c r="D16" s="2">
        <v>0.14000000000000001</v>
      </c>
      <c r="E16" s="1" t="s">
        <v>376</v>
      </c>
    </row>
    <row r="17" spans="1:5" x14ac:dyDescent="0.2">
      <c r="A17" s="1" t="s">
        <v>377</v>
      </c>
      <c r="B17" s="3">
        <v>1.65</v>
      </c>
      <c r="C17" s="4">
        <f t="shared" si="0"/>
        <v>2.2387211385683389E-2</v>
      </c>
      <c r="D17" s="2">
        <v>0.10299999999999999</v>
      </c>
      <c r="E17" s="1" t="s">
        <v>378</v>
      </c>
    </row>
    <row r="18" spans="1:5" x14ac:dyDescent="0.2">
      <c r="A18" s="1" t="s">
        <v>18</v>
      </c>
      <c r="B18" s="3">
        <v>1.6</v>
      </c>
      <c r="C18" s="4">
        <f t="shared" si="0"/>
        <v>2.511886431509578E-2</v>
      </c>
      <c r="D18" s="2">
        <v>0.108</v>
      </c>
      <c r="E18" s="1" t="s">
        <v>379</v>
      </c>
    </row>
    <row r="19" spans="1:5" x14ac:dyDescent="0.2">
      <c r="A19" s="1" t="s">
        <v>19</v>
      </c>
      <c r="B19" s="3">
        <v>1.57</v>
      </c>
      <c r="C19" s="4">
        <f t="shared" si="0"/>
        <v>2.6915348039269142E-2</v>
      </c>
      <c r="D19" s="2">
        <v>9.5500000000000002E-2</v>
      </c>
      <c r="E19" s="1" t="s">
        <v>380</v>
      </c>
    </row>
    <row r="20" spans="1:5" x14ac:dyDescent="0.2">
      <c r="A20" s="1" t="s">
        <v>20</v>
      </c>
      <c r="B20" s="3">
        <v>1.55</v>
      </c>
      <c r="C20" s="4">
        <f t="shared" si="0"/>
        <v>2.8183829312644532E-2</v>
      </c>
      <c r="D20" s="2">
        <v>8.2600000000000007E-2</v>
      </c>
      <c r="E20" s="1" t="s">
        <v>381</v>
      </c>
    </row>
    <row r="21" spans="1:5" x14ac:dyDescent="0.2">
      <c r="A21" s="1" t="s">
        <v>21</v>
      </c>
      <c r="B21" s="3">
        <v>1.54</v>
      </c>
      <c r="C21" s="4">
        <f t="shared" si="0"/>
        <v>2.8840315031266047E-2</v>
      </c>
      <c r="D21" s="2">
        <v>0.13600000000000001</v>
      </c>
      <c r="E21" s="1" t="s">
        <v>382</v>
      </c>
    </row>
    <row r="22" spans="1:5" x14ac:dyDescent="0.2">
      <c r="A22" s="1" t="s">
        <v>383</v>
      </c>
      <c r="B22" s="3">
        <v>1.52</v>
      </c>
      <c r="C22" s="4">
        <f t="shared" si="0"/>
        <v>3.0199517204020147E-2</v>
      </c>
      <c r="D22" s="2">
        <v>8.3699999999999997E-2</v>
      </c>
      <c r="E22" s="1" t="s">
        <v>384</v>
      </c>
    </row>
    <row r="23" spans="1:5" x14ac:dyDescent="0.2">
      <c r="A23" s="1" t="s">
        <v>22</v>
      </c>
      <c r="B23" s="3">
        <v>1.48</v>
      </c>
      <c r="C23" s="4">
        <f t="shared" si="0"/>
        <v>3.3113112148259106E-2</v>
      </c>
      <c r="D23" s="2">
        <v>0.11</v>
      </c>
      <c r="E23" s="1" t="s">
        <v>385</v>
      </c>
    </row>
    <row r="24" spans="1:5" x14ac:dyDescent="0.2">
      <c r="A24" s="1" t="s">
        <v>386</v>
      </c>
      <c r="B24" s="3">
        <v>1.47</v>
      </c>
      <c r="C24" s="4">
        <f t="shared" si="0"/>
        <v>3.3884415613920249E-2</v>
      </c>
      <c r="D24" s="2">
        <v>8.8400000000000006E-2</v>
      </c>
      <c r="E24" s="1" t="s">
        <v>387</v>
      </c>
    </row>
    <row r="25" spans="1:5" s="7" customFormat="1" x14ac:dyDescent="0.2">
      <c r="A25" s="7" t="s">
        <v>23</v>
      </c>
      <c r="B25" s="8">
        <v>1.44</v>
      </c>
      <c r="C25" s="9">
        <f t="shared" si="0"/>
        <v>3.6307805477010131E-2</v>
      </c>
      <c r="D25" s="10">
        <v>0.105</v>
      </c>
      <c r="E25" s="7" t="s">
        <v>388</v>
      </c>
    </row>
    <row r="26" spans="1:5" x14ac:dyDescent="0.2">
      <c r="A26" s="1" t="s">
        <v>24</v>
      </c>
      <c r="B26" s="3">
        <v>1.44</v>
      </c>
      <c r="C26" s="4">
        <f t="shared" si="0"/>
        <v>3.6307805477010131E-2</v>
      </c>
      <c r="D26" s="2">
        <v>9.5699999999999993E-2</v>
      </c>
      <c r="E26" s="1" t="s">
        <v>389</v>
      </c>
    </row>
    <row r="27" spans="1:5" x14ac:dyDescent="0.2">
      <c r="A27" s="1" t="s">
        <v>390</v>
      </c>
      <c r="B27" s="3">
        <v>1.39</v>
      </c>
      <c r="C27" s="4">
        <f t="shared" si="0"/>
        <v>4.0738027780411273E-2</v>
      </c>
      <c r="D27" s="2">
        <v>0.33300000000000002</v>
      </c>
      <c r="E27" s="1" t="s">
        <v>391</v>
      </c>
    </row>
    <row r="28" spans="1:5" x14ac:dyDescent="0.2">
      <c r="A28" s="1" t="s">
        <v>392</v>
      </c>
      <c r="B28" s="3">
        <v>1.36</v>
      </c>
      <c r="C28" s="4">
        <f t="shared" si="0"/>
        <v>4.3651583224016584E-2</v>
      </c>
      <c r="D28" s="2">
        <v>0.16700000000000001</v>
      </c>
      <c r="E28" s="1" t="s">
        <v>393</v>
      </c>
    </row>
    <row r="29" spans="1:5" x14ac:dyDescent="0.2">
      <c r="A29" s="1" t="s">
        <v>25</v>
      </c>
      <c r="B29" s="3">
        <v>1.34</v>
      </c>
      <c r="C29" s="4">
        <f t="shared" si="0"/>
        <v>4.5708818961487478E-2</v>
      </c>
      <c r="D29" s="2">
        <v>8.5999999999999993E-2</v>
      </c>
      <c r="E29" s="1" t="s">
        <v>394</v>
      </c>
    </row>
    <row r="30" spans="1:5" x14ac:dyDescent="0.2">
      <c r="A30" s="1" t="s">
        <v>395</v>
      </c>
      <c r="B30" s="3">
        <v>1.34</v>
      </c>
      <c r="C30" s="4">
        <f t="shared" si="0"/>
        <v>4.5708818961487478E-2</v>
      </c>
      <c r="D30" s="2">
        <v>8.9700000000000002E-2</v>
      </c>
      <c r="E30" s="1" t="s">
        <v>396</v>
      </c>
    </row>
    <row r="31" spans="1:5" s="7" customFormat="1" x14ac:dyDescent="0.2">
      <c r="A31" s="7" t="s">
        <v>397</v>
      </c>
      <c r="B31" s="8">
        <v>1.33</v>
      </c>
      <c r="C31" s="9">
        <f t="shared" si="0"/>
        <v>4.6773514128719787E-2</v>
      </c>
      <c r="D31" s="10">
        <v>9.2999999999999999E-2</v>
      </c>
      <c r="E31" s="7" t="s">
        <v>398</v>
      </c>
    </row>
    <row r="32" spans="1:5" x14ac:dyDescent="0.2">
      <c r="A32" s="1" t="s">
        <v>26</v>
      </c>
      <c r="B32" s="3">
        <v>1.32</v>
      </c>
      <c r="C32" s="4">
        <f t="shared" si="0"/>
        <v>4.7863009232263824E-2</v>
      </c>
      <c r="D32" s="2">
        <v>8.9200000000000002E-2</v>
      </c>
      <c r="E32" s="1" t="s">
        <v>399</v>
      </c>
    </row>
    <row r="33" spans="1:5" x14ac:dyDescent="0.2">
      <c r="A33" s="1" t="s">
        <v>400</v>
      </c>
      <c r="B33" s="3">
        <v>1.31</v>
      </c>
      <c r="C33" s="4">
        <f t="shared" si="0"/>
        <v>4.8977881936844603E-2</v>
      </c>
      <c r="D33" s="2">
        <v>9.8799999999999999E-2</v>
      </c>
      <c r="E33" s="1" t="s">
        <v>401</v>
      </c>
    </row>
    <row r="34" spans="1:5" s="7" customFormat="1" x14ac:dyDescent="0.2">
      <c r="A34" s="7" t="s">
        <v>27</v>
      </c>
      <c r="B34" s="8">
        <v>1.31</v>
      </c>
      <c r="C34" s="9">
        <f t="shared" si="0"/>
        <v>4.8977881936844603E-2</v>
      </c>
      <c r="D34" s="10">
        <v>0.10100000000000001</v>
      </c>
      <c r="E34" s="7" t="s">
        <v>4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clear ERE-Dependent Pathways</vt:lpstr>
      <vt:lpstr>Nuclear ERE-Independent Pathway</vt:lpstr>
      <vt:lpstr>Non-Nuclear Pathways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 Roforth</dc:creator>
  <cp:lastModifiedBy>David G Monroe</cp:lastModifiedBy>
  <dcterms:created xsi:type="dcterms:W3CDTF">2013-10-25T17:14:28Z</dcterms:created>
  <dcterms:modified xsi:type="dcterms:W3CDTF">2014-03-12T13:41:38Z</dcterms:modified>
</cp:coreProperties>
</file>